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hysician behavior raw data" sheetId="1" state="visible" r:id="rId2"/>
    <sheet name="Result table" sheetId="2" state="visible" r:id="rId3"/>
    <sheet name="result summary" sheetId="3" state="visible" r:id="rId4"/>
    <sheet name="patient behavior raw data" sheetId="4" state="visible" r:id="rId5"/>
    <sheet name="Implementation raw data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38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We spoke about this and agreed that if they did it, they would have mentioned it… so I agree that is -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36</xdr:row>
                <xdr:rowOff>10</xdr:rowOff>
              </xdr:from>
              <xdr:to>
                <xdr:col>9</xdr:col>
                <xdr:colOff>17</xdr:colOff>
                <xdr:row>40</xdr:row>
                <xdr:rowOff>14</xdr:rowOff>
              </xdr:to>
            </anchor>
          </commentPr>
        </mc:Choice>
        <mc:Fallback/>
      </mc:AlternateContent>
    </comment>
    <comment ref="H15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05 Col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6</xdr:colOff>
                <xdr:row>13</xdr:row>
                <xdr:rowOff>10</xdr:rowOff>
              </xdr:from>
              <xdr:to>
                <xdr:col>10</xdr:col>
                <xdr:colOff>16</xdr:colOff>
                <xdr:row>17</xdr:row>
                <xdr:rowOff>12</xdr:rowOff>
              </xdr:to>
            </anchor>
          </commentPr>
        </mc:Choice>
        <mc:Fallback/>
      </mc:AlternateContent>
    </comment>
    <comment ref="H39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this is a PDA-based program; furthermore, it did not specify that it is linked to E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6</xdr:colOff>
                <xdr:row>37</xdr:row>
                <xdr:rowOff>10</xdr:rowOff>
              </xdr:from>
              <xdr:to>
                <xdr:col>10</xdr:col>
                <xdr:colOff>16</xdr:colOff>
                <xdr:row>41</xdr:row>
                <xdr:rowOff>14</xdr:rowOff>
              </xdr:to>
            </anchor>
          </commentPr>
        </mc:Choice>
        <mc:Fallback/>
      </mc:AlternateContent>
    </comment>
    <comment ref="J39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ince it is a PDA, it will only be on once you turn it 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37</xdr:row>
                <xdr:rowOff>10</xdr:rowOff>
              </xdr:from>
              <xdr:to>
                <xdr:col>12</xdr:col>
                <xdr:colOff>16</xdr:colOff>
                <xdr:row>41</xdr:row>
                <xdr:rowOff>14</xdr:rowOff>
              </xdr:to>
            </anchor>
          </commentPr>
        </mc:Choice>
        <mc:Fallback/>
      </mc:AlternateContent>
    </comment>
    <comment ref="M15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0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</xdr:colOff>
                <xdr:row>13</xdr:row>
                <xdr:rowOff>10</xdr:rowOff>
              </xdr:from>
              <xdr:to>
                <xdr:col>15</xdr:col>
                <xdr:colOff>17</xdr:colOff>
                <xdr:row>17</xdr:row>
                <xdr:rowOff>12</xdr:rowOff>
              </xdr:to>
            </anchor>
          </commentPr>
        </mc:Choice>
        <mc:Fallback/>
      </mc:AlternateContent>
    </comment>
    <comment ref="M39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.2312, col 1: all patient data must be entered in manuall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</xdr:colOff>
                <xdr:row>37</xdr:row>
                <xdr:rowOff>10</xdr:rowOff>
              </xdr:from>
              <xdr:to>
                <xdr:col>15</xdr:col>
                <xdr:colOff>17</xdr:colOff>
                <xdr:row>41</xdr:row>
                <xdr:rowOff>14</xdr:rowOff>
              </xdr:to>
            </anchor>
          </commentPr>
        </mc:Choice>
        <mc:Fallback/>
      </mc:AlternateContent>
    </comment>
    <comment ref="Q15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14 Col 2: changes were made to potentially save time (or take less time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13</xdr:row>
                <xdr:rowOff>10</xdr:rowOff>
              </xdr:from>
              <xdr:to>
                <xdr:col>19</xdr:col>
                <xdr:colOff>16</xdr:colOff>
                <xdr:row>17</xdr:row>
                <xdr:rowOff>12</xdr:rowOff>
              </xdr:to>
            </anchor>
          </commentPr>
        </mc:Choice>
        <mc:Fallback/>
      </mc:AlternateContent>
    </comment>
    <comment ref="S38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I agree with you. If a provision went to patients as well, they would have said s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36</xdr:row>
                <xdr:rowOff>10</xdr:rowOff>
              </xdr:from>
              <xdr:to>
                <xdr:col>21</xdr:col>
                <xdr:colOff>16</xdr:colOff>
                <xdr:row>40</xdr:row>
                <xdr:rowOff>14</xdr:rowOff>
              </xdr:to>
            </anchor>
          </commentPr>
        </mc:Choice>
        <mc:Fallback/>
      </mc:AlternateContent>
    </comment>
    <comment ref="S41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results only went to physicians, not patien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39</xdr:row>
                <xdr:rowOff>10</xdr:rowOff>
              </xdr:from>
              <xdr:to>
                <xdr:col>21</xdr:col>
                <xdr:colOff>16</xdr:colOff>
                <xdr:row>43</xdr:row>
                <xdr:rowOff>11</xdr:rowOff>
              </xdr:to>
            </anchor>
          </commentPr>
        </mc:Choice>
        <mc:Fallback/>
      </mc:AlternateContent>
    </comment>
    <comment ref="U15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they were invited to participa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6</xdr:colOff>
                <xdr:row>13</xdr:row>
                <xdr:rowOff>10</xdr:rowOff>
              </xdr:from>
              <xdr:to>
                <xdr:col>23</xdr:col>
                <xdr:colOff>16</xdr:colOff>
                <xdr:row>17</xdr:row>
                <xdr:rowOff>11</xdr:rowOff>
              </xdr:to>
            </anchor>
          </commentPr>
        </mc:Choice>
        <mc:Fallback/>
      </mc:AlternateContent>
    </comment>
    <comment ref="U38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.1240 Col 1 - program was offered to MD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6</xdr:colOff>
                <xdr:row>36</xdr:row>
                <xdr:rowOff>10</xdr:rowOff>
              </xdr:from>
              <xdr:to>
                <xdr:col>23</xdr:col>
                <xdr:colOff>16</xdr:colOff>
                <xdr:row>40</xdr:row>
                <xdr:rowOff>12</xdr:rowOff>
              </xdr:to>
            </anchor>
          </commentPr>
        </mc:Choice>
        <mc:Fallback/>
      </mc:AlternateContent>
    </comment>
    <comment ref="U40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432, col 1: 255 primary care physicians are already using an electronic medical record syste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6</xdr:colOff>
                <xdr:row>38</xdr:row>
                <xdr:rowOff>10</xdr:rowOff>
              </xdr:from>
              <xdr:to>
                <xdr:col>23</xdr:col>
                <xdr:colOff>16</xdr:colOff>
                <xdr:row>42</xdr:row>
                <xdr:rowOff>10</xdr:rowOff>
              </xdr:to>
            </anchor>
          </commentPr>
        </mc:Choice>
        <mc:Fallback/>
      </mc:AlternateContent>
    </comment>
    <comment ref="X15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g S404, col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6</xdr:colOff>
                <xdr:row>13</xdr:row>
                <xdr:rowOff>10</xdr:rowOff>
              </xdr:from>
              <xdr:to>
                <xdr:col>26</xdr:col>
                <xdr:colOff>16</xdr:colOff>
                <xdr:row>17</xdr:row>
                <xdr:rowOff>11</xdr:rowOff>
              </xdr:to>
            </anchor>
          </commentPr>
        </mc:Choice>
        <mc:Fallback/>
      </mc:AlternateContent>
    </comment>
    <comment ref="X39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.2307, col 3 - accompanying CE on evidence-based GL for tx of ART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6</xdr:colOff>
                <xdr:row>37</xdr:row>
                <xdr:rowOff>10</xdr:rowOff>
              </xdr:from>
              <xdr:to>
                <xdr:col>26</xdr:col>
                <xdr:colOff>16</xdr:colOff>
                <xdr:row>41</xdr:row>
                <xdr:rowOff>12</xdr:rowOff>
              </xdr:to>
            </anchor>
          </commentPr>
        </mc:Choice>
        <mc:Fallback/>
      </mc:AlternateContent>
    </comment>
    <comment ref="X41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algorithm based on JNC G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6</xdr:colOff>
                <xdr:row>39</xdr:row>
                <xdr:rowOff>10</xdr:rowOff>
              </xdr:from>
              <xdr:to>
                <xdr:col>26</xdr:col>
                <xdr:colOff>16</xdr:colOff>
                <xdr:row>43</xdr:row>
                <xdr:rowOff>10</xdr:rowOff>
              </xdr:to>
            </anchor>
          </commentPr>
        </mc:Choice>
        <mc:Fallback/>
      </mc:AlternateContent>
    </comment>
    <comment ref="Z38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User:
We spoke about this and agreed that if they did it, they would have mentioned it… so I agree that is -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16</xdr:colOff>
                <xdr:row>36</xdr:row>
                <xdr:rowOff>10</xdr:rowOff>
              </xdr:from>
              <xdr:to>
                <xdr:col>28</xdr:col>
                <xdr:colOff>16</xdr:colOff>
                <xdr:row>40</xdr:row>
                <xdr:rowOff>12</xdr:rowOff>
              </xdr:to>
            </anchor>
          </commentPr>
        </mc:Choice>
        <mc:Fallback/>
      </mc:AlternateContent>
    </comment>
    <comment ref="AA15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14, col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6</xdr:colOff>
                <xdr:row>13</xdr:row>
                <xdr:rowOff>10</xdr:rowOff>
              </xdr:from>
              <xdr:to>
                <xdr:col>29</xdr:col>
                <xdr:colOff>16</xdr:colOff>
                <xdr:row>17</xdr:row>
                <xdr:rowOff>11</xdr:rowOff>
              </xdr:to>
            </anchor>
          </commentPr>
        </mc:Choice>
        <mc:Fallback/>
      </mc:AlternateContent>
    </comment>
    <comment ref="AB38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User:
I agree, they didn't do any educational campaigning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36</xdr:row>
                <xdr:rowOff>10</xdr:rowOff>
              </xdr:from>
              <xdr:to>
                <xdr:col>30</xdr:col>
                <xdr:colOff>16</xdr:colOff>
                <xdr:row>40</xdr:row>
                <xdr:rowOff>12</xdr:rowOff>
              </xdr:to>
            </anchor>
          </commentPr>
        </mc:Choice>
        <mc:Fallback/>
      </mc:AlternateContent>
    </comment>
    <comment ref="AB41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(431, col.1) MDs were sent an email prior to interven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39</xdr:row>
                <xdr:rowOff>10</xdr:rowOff>
              </xdr:from>
              <xdr:to>
                <xdr:col>30</xdr:col>
                <xdr:colOff>16</xdr:colOff>
                <xdr:row>43</xdr:row>
                <xdr:rowOff>10</xdr:rowOff>
              </xdr:to>
            </anchor>
          </commentPr>
        </mc:Choice>
        <mc:Fallback/>
      </mc:AlternateContent>
    </comment>
    <comment ref="AC15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08, Fig 3: physicians can volunte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13</xdr:row>
                <xdr:rowOff>10</xdr:rowOff>
              </xdr:from>
              <xdr:to>
                <xdr:col>31</xdr:col>
                <xdr:colOff>16</xdr:colOff>
                <xdr:row>17</xdr:row>
                <xdr:rowOff>11</xdr:rowOff>
              </xdr:to>
            </anchor>
          </commentPr>
        </mc:Choice>
        <mc:Fallback/>
      </mc:AlternateContent>
    </comment>
    <comment ref="AC38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User:
We spoke about this and agreed that if they did it, they would have mentioned it… so I agree that is -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36</xdr:row>
                <xdr:rowOff>10</xdr:rowOff>
              </xdr:from>
              <xdr:to>
                <xdr:col>31</xdr:col>
                <xdr:colOff>16</xdr:colOff>
                <xdr:row>40</xdr:row>
                <xdr:rowOff>12</xdr:rowOff>
              </xdr:to>
            </anchor>
          </commentPr>
        </mc:Choice>
        <mc:Fallback/>
      </mc:AlternateContent>
    </comment>
    <comment ref="AD38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User:
We spoke about this and agreed that if they did it, they would have mentioned it… so I agree that is -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36</xdr:row>
                <xdr:rowOff>10</xdr:rowOff>
              </xdr:from>
              <xdr:to>
                <xdr:col>32</xdr:col>
                <xdr:colOff>16</xdr:colOff>
                <xdr:row>40</xdr:row>
                <xdr:rowOff>12</xdr:rowOff>
              </xdr:to>
            </anchor>
          </commentPr>
        </mc:Choice>
        <mc:Fallback/>
      </mc:AlternateContent>
    </comment>
    <comment ref="AE38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I agree, its hard to fit a desktop computer in your pocket!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36</xdr:row>
                <xdr:rowOff>10</xdr:rowOff>
              </xdr:from>
              <xdr:to>
                <xdr:col>33</xdr:col>
                <xdr:colOff>16</xdr:colOff>
                <xdr:row>40</xdr:row>
                <xdr:rowOff>12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44" authorId="0">
      <text>
        <r>
          <rPr>
            <b val="true"/>
            <sz val="8"/>
            <color rgb="FF000000"/>
            <rFont val="Tahoma"/>
            <family val="0"/>
          </rPr>
          <t xml:space="preserve">Karen:
</t>
        </r>
        <r>
          <rPr>
            <sz val="8"/>
            <color rgb="FF000000"/>
            <rFont val="Tahoma"/>
            <family val="0"/>
          </rPr>
          <t xml:space="preserve">includes Subramania study [29], but this is excluded from feature analysi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42</xdr:row>
                <xdr:rowOff>8</xdr:rowOff>
              </xdr:from>
              <xdr:to>
                <xdr:col>4</xdr:col>
                <xdr:colOff>49</xdr:colOff>
                <xdr:row>46</xdr:row>
                <xdr:rowOff>13</xdr:rowOff>
              </xdr:to>
            </anchor>
          </commentPr>
        </mc:Choice>
        <mc:Fallback/>
      </mc:AlternateContent>
    </comment>
    <comment ref="F30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28</xdr:row>
                <xdr:rowOff>8</xdr:rowOff>
              </xdr:from>
              <xdr:to>
                <xdr:col>7</xdr:col>
                <xdr:colOff>34</xdr:colOff>
                <xdr:row>32</xdr:row>
                <xdr:rowOff>8</xdr:rowOff>
              </xdr:to>
            </anchor>
          </commentPr>
        </mc:Choice>
        <mc:Fallback/>
      </mc:AlternateContent>
    </comment>
    <comment ref="F32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count as prescription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30</xdr:row>
                <xdr:rowOff>8</xdr:rowOff>
              </xdr:from>
              <xdr:to>
                <xdr:col>7</xdr:col>
                <xdr:colOff>34</xdr:colOff>
                <xdr:row>34</xdr:row>
                <xdr:rowOff>10</xdr:rowOff>
              </xdr:to>
            </anchor>
          </commentPr>
        </mc:Choice>
        <mc:Fallback/>
      </mc:AlternateContent>
    </comment>
    <comment ref="F43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not report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41</xdr:row>
                <xdr:rowOff>8</xdr:rowOff>
              </xdr:from>
              <xdr:to>
                <xdr:col>7</xdr:col>
                <xdr:colOff>34</xdr:colOff>
                <xdr:row>45</xdr:row>
                <xdr:rowOff>11</xdr:rowOff>
              </xdr:to>
            </anchor>
          </commentPr>
        </mc:Choice>
        <mc:Fallback/>
      </mc:AlternateContent>
    </comment>
    <comment ref="G31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counted as practic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29</xdr:row>
                <xdr:rowOff>8</xdr:rowOff>
              </xdr:from>
              <xdr:to>
                <xdr:col>9</xdr:col>
                <xdr:colOff>16</xdr:colOff>
                <xdr:row>33</xdr:row>
                <xdr:rowOff>10</xdr:rowOff>
              </xdr:to>
            </anchor>
          </commentPr>
        </mc:Choice>
        <mc:Fallback/>
      </mc:AlternateContent>
    </comment>
    <comment ref="G34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did not repor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32</xdr:row>
                <xdr:rowOff>8</xdr:rowOff>
              </xdr:from>
              <xdr:to>
                <xdr:col>9</xdr:col>
                <xdr:colOff>16</xdr:colOff>
                <xdr:row>36</xdr:row>
                <xdr:rowOff>10</xdr:rowOff>
              </xdr:to>
            </anchor>
          </commentPr>
        </mc:Choice>
        <mc:Fallback/>
      </mc:AlternateContent>
    </comment>
    <comment ref="G38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did not repor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36</xdr:row>
                <xdr:rowOff>8</xdr:rowOff>
              </xdr:from>
              <xdr:to>
                <xdr:col>9</xdr:col>
                <xdr:colOff>16</xdr:colOff>
                <xdr:row>40</xdr:row>
                <xdr:rowOff>10</xdr:rowOff>
              </xdr:to>
            </anchor>
          </commentPr>
        </mc:Choice>
        <mc:Fallback/>
      </mc:AlternateContent>
    </comment>
    <comment ref="G39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did not repor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37</xdr:row>
                <xdr:rowOff>8</xdr:rowOff>
              </xdr:from>
              <xdr:to>
                <xdr:col>9</xdr:col>
                <xdr:colOff>16</xdr:colOff>
                <xdr:row>41</xdr:row>
                <xdr:rowOff>10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Integration with charting or order entry system to support workflow efficienc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2</xdr:colOff>
                <xdr:row>0</xdr:row>
                <xdr:rowOff>2</xdr:rowOff>
              </xdr:from>
              <xdr:to>
                <xdr:col>8</xdr:col>
                <xdr:colOff>66</xdr:colOff>
                <xdr:row>4</xdr:row>
                <xdr:rowOff>5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The system is fas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2</xdr:colOff>
                <xdr:row>0</xdr:row>
                <xdr:rowOff>2</xdr:rowOff>
              </xdr:from>
              <xdr:to>
                <xdr:col>9</xdr:col>
                <xdr:colOff>66</xdr:colOff>
                <xdr:row>4</xdr:row>
                <xdr:rowOff>5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Local user involvement in development proces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2</xdr:colOff>
                <xdr:row>0</xdr:row>
                <xdr:rowOff>2</xdr:rowOff>
              </xdr:from>
              <xdr:to>
                <xdr:col>10</xdr:col>
                <xdr:colOff>66</xdr:colOff>
                <xdr:row>4</xdr:row>
                <xdr:rowOff>5</xdr:rowOff>
              </xdr:to>
            </anchor>
          </commentPr>
        </mc:Choice>
        <mc:Fallback/>
      </mc:AlternateContent>
    </comment>
    <comment ref="J39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We spoke about this and agreed that if they did it, they would have mentioned it… so I agree that is -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37</xdr:row>
                <xdr:rowOff>5</xdr:rowOff>
              </xdr:from>
              <xdr:to>
                <xdr:col>12</xdr:col>
                <xdr:colOff>17</xdr:colOff>
                <xdr:row>41</xdr:row>
                <xdr:rowOff>10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System uses data standards that support integration with EHRs, legacy system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2</xdr:colOff>
                <xdr:row>0</xdr:row>
                <xdr:rowOff>2</xdr:rowOff>
              </xdr:from>
              <xdr:to>
                <xdr:col>11</xdr:col>
                <xdr:colOff>63</xdr:colOff>
                <xdr:row>4</xdr:row>
                <xdr:rowOff>5</xdr:rowOff>
              </xdr:to>
            </anchor>
          </commentPr>
        </mc:Choice>
        <mc:Fallback/>
      </mc:AlternateContent>
    </comment>
    <comment ref="K40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this is a PDA-based program; furthermore, it did not specify that it is linked to E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38</xdr:row>
                <xdr:rowOff>4</xdr:rowOff>
              </xdr:from>
              <xdr:to>
                <xdr:col>13</xdr:col>
                <xdr:colOff>16</xdr:colOff>
                <xdr:row>42</xdr:row>
                <xdr:rowOff>8</xdr:rowOff>
              </xdr:to>
            </anchor>
          </commentPr>
        </mc:Choice>
        <mc:Fallback/>
      </mc:AlternateContent>
    </comment>
    <comment ref="K43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05 Col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41</xdr:row>
                <xdr:rowOff>1</xdr:rowOff>
              </xdr:from>
              <xdr:to>
                <xdr:col>13</xdr:col>
                <xdr:colOff>16</xdr:colOff>
                <xdr:row>45</xdr:row>
                <xdr:rowOff>6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Computers are readily available in convenient locations for us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</xdr:colOff>
                <xdr:row>0</xdr:row>
                <xdr:rowOff>2</xdr:rowOff>
              </xdr:from>
              <xdr:to>
                <xdr:col>12</xdr:col>
                <xdr:colOff>63</xdr:colOff>
                <xdr:row>4</xdr:row>
                <xdr:rowOff>5</xdr:rowOff>
              </xdr:to>
            </anchor>
          </commentPr>
        </mc:Choice>
        <mc:Fallback/>
      </mc:AlternateContent>
    </comment>
    <comment ref="M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System always up and runn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2</xdr:colOff>
                <xdr:row>0</xdr:row>
                <xdr:rowOff>2</xdr:rowOff>
              </xdr:from>
              <xdr:to>
                <xdr:col>13</xdr:col>
                <xdr:colOff>66</xdr:colOff>
                <xdr:row>4</xdr:row>
                <xdr:rowOff>5</xdr:rowOff>
              </xdr:to>
            </anchor>
          </commentPr>
        </mc:Choice>
        <mc:Fallback/>
      </mc:AlternateContent>
    </comment>
    <comment ref="M40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ince it is a PDA, it will only be on once you turn it 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</xdr:colOff>
                <xdr:row>38</xdr:row>
                <xdr:rowOff>4</xdr:rowOff>
              </xdr:from>
              <xdr:to>
                <xdr:col>15</xdr:col>
                <xdr:colOff>16</xdr:colOff>
                <xdr:row>42</xdr:row>
                <xdr:rowOff>8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The CDSS supports the user's task at han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2</xdr:colOff>
                <xdr:row>0</xdr:row>
                <xdr:rowOff>2</xdr:rowOff>
              </xdr:from>
              <xdr:to>
                <xdr:col>14</xdr:col>
                <xdr:colOff>63</xdr:colOff>
                <xdr:row>4</xdr:row>
                <xdr:rowOff>5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Automatic provision of decision support as part of clinician workflo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2</xdr:colOff>
                <xdr:row>0</xdr:row>
                <xdr:rowOff>2</xdr:rowOff>
              </xdr:from>
              <xdr:to>
                <xdr:col>15</xdr:col>
                <xdr:colOff>63</xdr:colOff>
                <xdr:row>4</xdr:row>
                <xdr:rowOff>5</xdr:rowOff>
              </xdr:to>
            </anchor>
          </commentPr>
        </mc:Choice>
        <mc:Fallback/>
      </mc:AlternateContent>
    </comment>
    <comment ref="P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No need for additional clinician data entr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2</xdr:colOff>
                <xdr:row>0</xdr:row>
                <xdr:rowOff>2</xdr:rowOff>
              </xdr:from>
              <xdr:to>
                <xdr:col>16</xdr:col>
                <xdr:colOff>33</xdr:colOff>
                <xdr:row>4</xdr:row>
                <xdr:rowOff>5</xdr:rowOff>
              </xdr:to>
            </anchor>
          </commentPr>
        </mc:Choice>
        <mc:Fallback/>
      </mc:AlternateContent>
    </comment>
    <comment ref="P40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.2312, col 1: all patient data must be entered in manuall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38</xdr:row>
                <xdr:rowOff>4</xdr:rowOff>
              </xdr:from>
              <xdr:to>
                <xdr:col>18</xdr:col>
                <xdr:colOff>17</xdr:colOff>
                <xdr:row>42</xdr:row>
                <xdr:rowOff>8</xdr:rowOff>
              </xdr:to>
            </anchor>
          </commentPr>
        </mc:Choice>
        <mc:Fallback/>
      </mc:AlternateContent>
    </comment>
    <comment ref="P43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0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41</xdr:row>
                <xdr:rowOff>1</xdr:rowOff>
              </xdr:from>
              <xdr:to>
                <xdr:col>18</xdr:col>
                <xdr:colOff>17</xdr:colOff>
                <xdr:row>45</xdr:row>
                <xdr:rowOff>6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Request documentation of the reason for not following CDSS recommendation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</xdr:colOff>
                <xdr:row>0</xdr:row>
                <xdr:rowOff>2</xdr:rowOff>
              </xdr:from>
              <xdr:to>
                <xdr:col>18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R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Provision of decision support at time and location of decision mak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2</xdr:colOff>
                <xdr:row>0</xdr:row>
                <xdr:rowOff>2</xdr:rowOff>
              </xdr:from>
              <xdr:to>
                <xdr:col>19</xdr:col>
                <xdr:colOff>37</xdr:colOff>
                <xdr:row>4</xdr:row>
                <xdr:rowOff>5</xdr:rowOff>
              </xdr:to>
            </anchor>
          </commentPr>
        </mc:Choice>
        <mc:Fallback/>
      </mc:AlternateContent>
    </comment>
    <comment ref="S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Recommendations executed by noting agreeme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2</xdr:colOff>
                <xdr:row>0</xdr:row>
                <xdr:rowOff>2</xdr:rowOff>
              </xdr:from>
              <xdr:to>
                <xdr:col>20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Saves clinicians time or requires minimal time to u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2</xdr:colOff>
                <xdr:row>0</xdr:row>
                <xdr:rowOff>2</xdr:rowOff>
              </xdr:from>
              <xdr:to>
                <xdr:col>21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T43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14 Col 2: changes were made to potentially save time (or take less time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6</xdr:colOff>
                <xdr:row>41</xdr:row>
                <xdr:rowOff>1</xdr:rowOff>
              </xdr:from>
              <xdr:to>
                <xdr:col>22</xdr:col>
                <xdr:colOff>16</xdr:colOff>
                <xdr:row>45</xdr:row>
                <xdr:rowOff>6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Clear and intuitive user interface with prominent display of advic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2</xdr:colOff>
                <xdr:row>0</xdr:row>
                <xdr:rowOff>2</xdr:rowOff>
              </xdr:from>
              <xdr:to>
                <xdr:col>22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Provision of decision support results go to patients as well as provid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2</xdr:colOff>
                <xdr:row>0</xdr:row>
                <xdr:rowOff>2</xdr:rowOff>
              </xdr:from>
              <xdr:to>
                <xdr:col>23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V39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I agree with you. If a provision went to patients as well, they would have said s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6</xdr:colOff>
                <xdr:row>37</xdr:row>
                <xdr:rowOff>5</xdr:rowOff>
              </xdr:from>
              <xdr:to>
                <xdr:col>24</xdr:col>
                <xdr:colOff>16</xdr:colOff>
                <xdr:row>41</xdr:row>
                <xdr:rowOff>10</xdr:rowOff>
              </xdr:to>
            </anchor>
          </commentPr>
        </mc:Choice>
        <mc:Fallback/>
      </mc:AlternateContent>
    </comment>
    <comment ref="V42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results only went to physicians, not patien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6</xdr:colOff>
                <xdr:row>40</xdr:row>
                <xdr:rowOff>2</xdr:rowOff>
              </xdr:from>
              <xdr:to>
                <xdr:col>24</xdr:col>
                <xdr:colOff>16</xdr:colOff>
                <xdr:row>44</xdr:row>
                <xdr:rowOff>4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Clear incentive for users to use syste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2</xdr:colOff>
                <xdr:row>0</xdr:row>
                <xdr:rowOff>2</xdr:rowOff>
              </xdr:from>
              <xdr:to>
                <xdr:col>24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X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Users are early adopt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2</xdr:colOff>
                <xdr:row>0</xdr:row>
                <xdr:rowOff>2</xdr:rowOff>
              </xdr:from>
              <xdr:to>
                <xdr:col>25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X39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.1240 Col 1 - program was offered to MD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6</xdr:colOff>
                <xdr:row>37</xdr:row>
                <xdr:rowOff>8</xdr:rowOff>
              </xdr:from>
              <xdr:to>
                <xdr:col>26</xdr:col>
                <xdr:colOff>16</xdr:colOff>
                <xdr:row>41</xdr:row>
                <xdr:rowOff>11</xdr:rowOff>
              </xdr:to>
            </anchor>
          </commentPr>
        </mc:Choice>
        <mc:Fallback/>
      </mc:AlternateContent>
    </comment>
    <comment ref="X41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432, col 1: 255 primary care physicians are already using an electronic medical record syste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6</xdr:colOff>
                <xdr:row>39</xdr:row>
                <xdr:rowOff>8</xdr:rowOff>
              </xdr:from>
              <xdr:to>
                <xdr:col>26</xdr:col>
                <xdr:colOff>16</xdr:colOff>
                <xdr:row>43</xdr:row>
                <xdr:rowOff>10</xdr:rowOff>
              </xdr:to>
            </anchor>
          </commentPr>
        </mc:Choice>
        <mc:Fallback/>
      </mc:AlternateContent>
    </comment>
    <comment ref="X43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they were invited to participa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6</xdr:colOff>
                <xdr:row>41</xdr:row>
                <xdr:rowOff>8</xdr:rowOff>
              </xdr:from>
              <xdr:to>
                <xdr:col>26</xdr:col>
                <xdr:colOff>16</xdr:colOff>
                <xdr:row>45</xdr:row>
                <xdr:rowOff>13</xdr:rowOff>
              </xdr:to>
            </anchor>
          </commentPr>
        </mc:Choice>
        <mc:Fallback/>
      </mc:AlternateContent>
    </comment>
    <comment ref="Y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Provision of a recommendation, not just an assessme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2</xdr:colOff>
                <xdr:row>0</xdr:row>
                <xdr:rowOff>2</xdr:rowOff>
              </xdr:from>
              <xdr:to>
                <xdr:col>26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Z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Justification of decision support via provision of reasonin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2</xdr:colOff>
                <xdr:row>0</xdr:row>
                <xdr:rowOff>2</xdr:rowOff>
              </xdr:from>
              <xdr:to>
                <xdr:col>27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AA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Justification of decision support via provision of research evidenc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2</xdr:colOff>
                <xdr:row>0</xdr:row>
                <xdr:rowOff>2</xdr:rowOff>
              </xdr:from>
              <xdr:to>
                <xdr:col>28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AA40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.2307, col 3 - accompanying CE on evidence-based GL for tx of ART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6</xdr:colOff>
                <xdr:row>38</xdr:row>
                <xdr:rowOff>8</xdr:rowOff>
              </xdr:from>
              <xdr:to>
                <xdr:col>29</xdr:col>
                <xdr:colOff>16</xdr:colOff>
                <xdr:row>42</xdr:row>
                <xdr:rowOff>11</xdr:rowOff>
              </xdr:to>
            </anchor>
          </commentPr>
        </mc:Choice>
        <mc:Fallback/>
      </mc:AlternateContent>
    </comment>
    <comment ref="AA42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algorithm based on JNC G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6</xdr:colOff>
                <xdr:row>40</xdr:row>
                <xdr:rowOff>8</xdr:rowOff>
              </xdr:from>
              <xdr:to>
                <xdr:col>29</xdr:col>
                <xdr:colOff>16</xdr:colOff>
                <xdr:row>44</xdr:row>
                <xdr:rowOff>10</xdr:rowOff>
              </xdr:to>
            </anchor>
          </commentPr>
        </mc:Choice>
        <mc:Fallback/>
      </mc:AlternateContent>
    </comment>
    <comment ref="AA43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g S404, col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6</xdr:colOff>
                <xdr:row>41</xdr:row>
                <xdr:rowOff>8</xdr:rowOff>
              </xdr:from>
              <xdr:to>
                <xdr:col>29</xdr:col>
                <xdr:colOff>16</xdr:colOff>
                <xdr:row>45</xdr:row>
                <xdr:rowOff>13</xdr:rowOff>
              </xdr:to>
            </anchor>
          </commentPr>
        </mc:Choice>
        <mc:Fallback/>
      </mc:AlternateContent>
    </comment>
    <comment ref="AB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Assessments and recommendations are accurate and reli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2</xdr:colOff>
                <xdr:row>0</xdr:row>
                <xdr:rowOff>2</xdr:rowOff>
              </xdr:from>
              <xdr:to>
                <xdr:col>29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AC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Active involvement of local opinion lead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2</xdr:colOff>
                <xdr:row>0</xdr:row>
                <xdr:rowOff>2</xdr:rowOff>
              </xdr:from>
              <xdr:to>
                <xdr:col>30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AC39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User:
We spoke about this and agreed that if they did it, they would have mentioned it… so I agree that is -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37</xdr:row>
                <xdr:rowOff>8</xdr:rowOff>
              </xdr:from>
              <xdr:to>
                <xdr:col>31</xdr:col>
                <xdr:colOff>16</xdr:colOff>
                <xdr:row>41</xdr:row>
                <xdr:rowOff>11</xdr:rowOff>
              </xdr:to>
            </anchor>
          </commentPr>
        </mc:Choice>
        <mc:Fallback/>
      </mc:AlternateContent>
    </comment>
    <comment ref="AD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Organization fosters constructive criticism, acts on suggestions for improvemen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2</xdr:colOff>
                <xdr:row>0</xdr:row>
                <xdr:rowOff>2</xdr:rowOff>
              </xdr:from>
              <xdr:to>
                <xdr:col>31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AD43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14, col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41</xdr:row>
                <xdr:rowOff>8</xdr:rowOff>
              </xdr:from>
              <xdr:to>
                <xdr:col>32</xdr:col>
                <xdr:colOff>16</xdr:colOff>
                <xdr:row>45</xdr:row>
                <xdr:rowOff>13</xdr:rowOff>
              </xdr:to>
            </anchor>
          </commentPr>
        </mc:Choice>
        <mc:Fallback/>
      </mc:AlternateContent>
    </comment>
    <comment ref="AE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CDSS launch supported by educational campaig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2</xdr:colOff>
                <xdr:row>0</xdr:row>
                <xdr:rowOff>2</xdr:rowOff>
              </xdr:from>
              <xdr:to>
                <xdr:col>32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AE39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User:
I agree, they didn't do any educational campaigning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37</xdr:row>
                <xdr:rowOff>8</xdr:rowOff>
              </xdr:from>
              <xdr:to>
                <xdr:col>33</xdr:col>
                <xdr:colOff>16</xdr:colOff>
                <xdr:row>41</xdr:row>
                <xdr:rowOff>11</xdr:rowOff>
              </xdr:to>
            </anchor>
          </commentPr>
        </mc:Choice>
        <mc:Fallback/>
      </mc:AlternateContent>
    </comment>
    <comment ref="AE42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(431, col.1) MDs were sent an email prior to interven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40</xdr:row>
                <xdr:rowOff>8</xdr:rowOff>
              </xdr:from>
              <xdr:to>
                <xdr:col>33</xdr:col>
                <xdr:colOff>16</xdr:colOff>
                <xdr:row>44</xdr:row>
                <xdr:rowOff>10</xdr:rowOff>
              </xdr:to>
            </anchor>
          </commentPr>
        </mc:Choice>
        <mc:Fallback/>
      </mc:AlternateContent>
    </comment>
    <comment ref="AF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Interested users have the freedom to embrace the CDSS without waiting for multiple colleagues or staff to appro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2</xdr:colOff>
                <xdr:row>0</xdr:row>
                <xdr:rowOff>2</xdr:rowOff>
              </xdr:from>
              <xdr:to>
                <xdr:col>33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AF39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User:
We spoke about this and agreed that if they did it, they would have mentioned it… so I agree that is -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6</xdr:colOff>
                <xdr:row>37</xdr:row>
                <xdr:rowOff>8</xdr:rowOff>
              </xdr:from>
              <xdr:to>
                <xdr:col>34</xdr:col>
                <xdr:colOff>16</xdr:colOff>
                <xdr:row>41</xdr:row>
                <xdr:rowOff>11</xdr:rowOff>
              </xdr:to>
            </anchor>
          </commentPr>
        </mc:Choice>
        <mc:Fallback/>
      </mc:AlternateContent>
    </comment>
    <comment ref="AF43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08, Fig 3: physicians can volunte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6</xdr:colOff>
                <xdr:row>41</xdr:row>
                <xdr:rowOff>8</xdr:rowOff>
              </xdr:from>
              <xdr:to>
                <xdr:col>34</xdr:col>
                <xdr:colOff>16</xdr:colOff>
                <xdr:row>45</xdr:row>
                <xdr:rowOff>13</xdr:rowOff>
              </xdr:to>
            </anchor>
          </commentPr>
        </mc:Choice>
        <mc:Fallback/>
      </mc:AlternateContent>
    </comment>
    <comment ref="AG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CDSS developers are also evaluato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2</xdr:colOff>
                <xdr:row>0</xdr:row>
                <xdr:rowOff>2</xdr:rowOff>
              </xdr:from>
              <xdr:to>
                <xdr:col>34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AG39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User:
We spoke about this and agreed that if they did it, they would have mentioned it… so I agree that is -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16</xdr:colOff>
                <xdr:row>37</xdr:row>
                <xdr:rowOff>8</xdr:rowOff>
              </xdr:from>
              <xdr:to>
                <xdr:col>35</xdr:col>
                <xdr:colOff>16</xdr:colOff>
                <xdr:row>41</xdr:row>
                <xdr:rowOff>11</xdr:rowOff>
              </xdr:to>
            </anchor>
          </commentPr>
        </mc:Choice>
        <mc:Fallback/>
      </mc:AlternateContent>
    </comment>
    <comment ref="AH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CDSS could be readily transported to another site (generalizability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3</xdr:col>
                <xdr:colOff>2</xdr:colOff>
                <xdr:row>0</xdr:row>
                <xdr:rowOff>2</xdr:rowOff>
              </xdr:from>
              <xdr:to>
                <xdr:col>35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  <comment ref="AH39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I agree, its hard to fit a desktop computer in your pocket!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16</xdr:colOff>
                <xdr:row>37</xdr:row>
                <xdr:rowOff>8</xdr:rowOff>
              </xdr:from>
              <xdr:to>
                <xdr:col>36</xdr:col>
                <xdr:colOff>16</xdr:colOff>
                <xdr:row>41</xdr:row>
                <xdr:rowOff>11</xdr:rowOff>
              </xdr:to>
            </anchor>
          </commentPr>
        </mc:Choice>
        <mc:Fallback/>
      </mc:AlternateContent>
    </comment>
    <comment ref="AI1" authorId="0">
      <text>
        <r>
          <rPr>
            <b val="true"/>
            <sz val="8"/>
            <color rgb="FF000000"/>
            <rFont val="Tahoma"/>
            <family val="0"/>
          </rPr>
          <t xml:space="preserve">Jaron Chong:
</t>
        </r>
        <r>
          <rPr>
            <sz val="8"/>
            <color rgb="FF000000"/>
            <rFont val="Tahoma"/>
            <family val="0"/>
          </rPr>
          <t xml:space="preserve">Setting with learners involv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2</xdr:colOff>
                <xdr:row>0</xdr:row>
                <xdr:rowOff>2</xdr:rowOff>
              </xdr:from>
              <xdr:to>
                <xdr:col>36</xdr:col>
                <xdr:colOff>3</xdr:colOff>
                <xdr:row>4</xdr:row>
                <xdr:rowOff>5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16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We spoke about this and agreed that if they did it, they would have mentioned it… so I agree that is -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14</xdr:row>
                <xdr:rowOff>10</xdr:rowOff>
              </xdr:from>
              <xdr:to>
                <xdr:col>9</xdr:col>
                <xdr:colOff>17</xdr:colOff>
                <xdr:row>18</xdr:row>
                <xdr:rowOff>14</xdr:rowOff>
              </xdr:to>
            </anchor>
          </commentPr>
        </mc:Choice>
        <mc:Fallback/>
      </mc:AlternateContent>
    </comment>
    <comment ref="H39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this is a PDA-based program; furthermore, it did not specify that it is linked to E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6</xdr:colOff>
                <xdr:row>37</xdr:row>
                <xdr:rowOff>10</xdr:rowOff>
              </xdr:from>
              <xdr:to>
                <xdr:col>10</xdr:col>
                <xdr:colOff>16</xdr:colOff>
                <xdr:row>41</xdr:row>
                <xdr:rowOff>14</xdr:rowOff>
              </xdr:to>
            </anchor>
          </commentPr>
        </mc:Choice>
        <mc:Fallback/>
      </mc:AlternateContent>
    </comment>
    <comment ref="H41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05 Col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6</xdr:colOff>
                <xdr:row>39</xdr:row>
                <xdr:rowOff>10</xdr:rowOff>
              </xdr:from>
              <xdr:to>
                <xdr:col>10</xdr:col>
                <xdr:colOff>16</xdr:colOff>
                <xdr:row>43</xdr:row>
                <xdr:rowOff>14</xdr:rowOff>
              </xdr:to>
            </anchor>
          </commentPr>
        </mc:Choice>
        <mc:Fallback/>
      </mc:AlternateContent>
    </comment>
    <comment ref="J39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ince it is a PDA, it will only be on once you turn it 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37</xdr:row>
                <xdr:rowOff>10</xdr:rowOff>
              </xdr:from>
              <xdr:to>
                <xdr:col>12</xdr:col>
                <xdr:colOff>16</xdr:colOff>
                <xdr:row>41</xdr:row>
                <xdr:rowOff>14</xdr:rowOff>
              </xdr:to>
            </anchor>
          </commentPr>
        </mc:Choice>
        <mc:Fallback/>
      </mc:AlternateContent>
    </comment>
    <comment ref="M39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.2312, col 1: all patient data must be entered in manuall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</xdr:colOff>
                <xdr:row>37</xdr:row>
                <xdr:rowOff>10</xdr:rowOff>
              </xdr:from>
              <xdr:to>
                <xdr:col>15</xdr:col>
                <xdr:colOff>17</xdr:colOff>
                <xdr:row>41</xdr:row>
                <xdr:rowOff>14</xdr:rowOff>
              </xdr:to>
            </anchor>
          </commentPr>
        </mc:Choice>
        <mc:Fallback/>
      </mc:AlternateContent>
    </comment>
    <comment ref="M41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0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</xdr:colOff>
                <xdr:row>39</xdr:row>
                <xdr:rowOff>10</xdr:rowOff>
              </xdr:from>
              <xdr:to>
                <xdr:col>15</xdr:col>
                <xdr:colOff>17</xdr:colOff>
                <xdr:row>43</xdr:row>
                <xdr:rowOff>14</xdr:rowOff>
              </xdr:to>
            </anchor>
          </commentPr>
        </mc:Choice>
        <mc:Fallback/>
      </mc:AlternateContent>
    </comment>
    <comment ref="Q41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14 Col 2: changes were made to potentially save time (or take less time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39</xdr:row>
                <xdr:rowOff>10</xdr:rowOff>
              </xdr:from>
              <xdr:to>
                <xdr:col>19</xdr:col>
                <xdr:colOff>16</xdr:colOff>
                <xdr:row>43</xdr:row>
                <xdr:rowOff>14</xdr:rowOff>
              </xdr:to>
            </anchor>
          </commentPr>
        </mc:Choice>
        <mc:Fallback/>
      </mc:AlternateContent>
    </comment>
    <comment ref="S16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I agree with you. If a provision went to patients as well, they would have said s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14</xdr:row>
                <xdr:rowOff>10</xdr:rowOff>
              </xdr:from>
              <xdr:to>
                <xdr:col>21</xdr:col>
                <xdr:colOff>16</xdr:colOff>
                <xdr:row>18</xdr:row>
                <xdr:rowOff>14</xdr:rowOff>
              </xdr:to>
            </anchor>
          </commentPr>
        </mc:Choice>
        <mc:Fallback/>
      </mc:AlternateContent>
    </comment>
    <comment ref="S17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results only went to physicians, not patien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15</xdr:row>
                <xdr:rowOff>10</xdr:rowOff>
              </xdr:from>
              <xdr:to>
                <xdr:col>21</xdr:col>
                <xdr:colOff>16</xdr:colOff>
                <xdr:row>19</xdr:row>
                <xdr:rowOff>10</xdr:rowOff>
              </xdr:to>
            </anchor>
          </commentPr>
        </mc:Choice>
        <mc:Fallback/>
      </mc:AlternateContent>
    </comment>
    <comment ref="U16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.1240 Col 1 - program was offered to MD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6</xdr:colOff>
                <xdr:row>14</xdr:row>
                <xdr:rowOff>10</xdr:rowOff>
              </xdr:from>
              <xdr:to>
                <xdr:col>23</xdr:col>
                <xdr:colOff>16</xdr:colOff>
                <xdr:row>18</xdr:row>
                <xdr:rowOff>12</xdr:rowOff>
              </xdr:to>
            </anchor>
          </commentPr>
        </mc:Choice>
        <mc:Fallback/>
      </mc:AlternateContent>
    </comment>
    <comment ref="U40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432, col 1: 255 primary care physicians are already using an electronic medical record syste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6</xdr:colOff>
                <xdr:row>38</xdr:row>
                <xdr:rowOff>10</xdr:rowOff>
              </xdr:from>
              <xdr:to>
                <xdr:col>23</xdr:col>
                <xdr:colOff>16</xdr:colOff>
                <xdr:row>42</xdr:row>
                <xdr:rowOff>10</xdr:rowOff>
              </xdr:to>
            </anchor>
          </commentPr>
        </mc:Choice>
        <mc:Fallback/>
      </mc:AlternateContent>
    </comment>
    <comment ref="U41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they were invited to participa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6</xdr:colOff>
                <xdr:row>39</xdr:row>
                <xdr:rowOff>10</xdr:rowOff>
              </xdr:from>
              <xdr:to>
                <xdr:col>23</xdr:col>
                <xdr:colOff>16</xdr:colOff>
                <xdr:row>43</xdr:row>
                <xdr:rowOff>13</xdr:rowOff>
              </xdr:to>
            </anchor>
          </commentPr>
        </mc:Choice>
        <mc:Fallback/>
      </mc:AlternateContent>
    </comment>
    <comment ref="X17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algorithm based on JNC G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6</xdr:colOff>
                <xdr:row>15</xdr:row>
                <xdr:rowOff>10</xdr:rowOff>
              </xdr:from>
              <xdr:to>
                <xdr:col>26</xdr:col>
                <xdr:colOff>16</xdr:colOff>
                <xdr:row>19</xdr:row>
                <xdr:rowOff>10</xdr:rowOff>
              </xdr:to>
            </anchor>
          </commentPr>
        </mc:Choice>
        <mc:Fallback/>
      </mc:AlternateContent>
    </comment>
    <comment ref="X39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.2307, col 3 - accompanying CE on evidence-based GL for tx of ART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6</xdr:colOff>
                <xdr:row>37</xdr:row>
                <xdr:rowOff>10</xdr:rowOff>
              </xdr:from>
              <xdr:to>
                <xdr:col>26</xdr:col>
                <xdr:colOff>16</xdr:colOff>
                <xdr:row>41</xdr:row>
                <xdr:rowOff>12</xdr:rowOff>
              </xdr:to>
            </anchor>
          </commentPr>
        </mc:Choice>
        <mc:Fallback/>
      </mc:AlternateContent>
    </comment>
    <comment ref="X41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g S404, col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6</xdr:colOff>
                <xdr:row>39</xdr:row>
                <xdr:rowOff>10</xdr:rowOff>
              </xdr:from>
              <xdr:to>
                <xdr:col>26</xdr:col>
                <xdr:colOff>16</xdr:colOff>
                <xdr:row>43</xdr:row>
                <xdr:rowOff>13</xdr:rowOff>
              </xdr:to>
            </anchor>
          </commentPr>
        </mc:Choice>
        <mc:Fallback/>
      </mc:AlternateContent>
    </comment>
    <comment ref="Z16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User:
We spoke about this and agreed that if they did it, they would have mentioned it… so I agree that is -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16</xdr:colOff>
                <xdr:row>14</xdr:row>
                <xdr:rowOff>10</xdr:rowOff>
              </xdr:from>
              <xdr:to>
                <xdr:col>28</xdr:col>
                <xdr:colOff>16</xdr:colOff>
                <xdr:row>18</xdr:row>
                <xdr:rowOff>12</xdr:rowOff>
              </xdr:to>
            </anchor>
          </commentPr>
        </mc:Choice>
        <mc:Fallback/>
      </mc:AlternateContent>
    </comment>
    <comment ref="AA41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14, col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6</xdr:colOff>
                <xdr:row>39</xdr:row>
                <xdr:rowOff>10</xdr:rowOff>
              </xdr:from>
              <xdr:to>
                <xdr:col>29</xdr:col>
                <xdr:colOff>16</xdr:colOff>
                <xdr:row>43</xdr:row>
                <xdr:rowOff>13</xdr:rowOff>
              </xdr:to>
            </anchor>
          </commentPr>
        </mc:Choice>
        <mc:Fallback/>
      </mc:AlternateContent>
    </comment>
    <comment ref="AB16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User:
I agree, they didn't do any educational campaigning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14</xdr:row>
                <xdr:rowOff>10</xdr:rowOff>
              </xdr:from>
              <xdr:to>
                <xdr:col>30</xdr:col>
                <xdr:colOff>16</xdr:colOff>
                <xdr:row>18</xdr:row>
                <xdr:rowOff>12</xdr:rowOff>
              </xdr:to>
            </anchor>
          </commentPr>
        </mc:Choice>
        <mc:Fallback/>
      </mc:AlternateContent>
    </comment>
    <comment ref="AB17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(431, col.1) MDs were sent an email prior to interven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15</xdr:row>
                <xdr:rowOff>10</xdr:rowOff>
              </xdr:from>
              <xdr:to>
                <xdr:col>30</xdr:col>
                <xdr:colOff>16</xdr:colOff>
                <xdr:row>19</xdr:row>
                <xdr:rowOff>10</xdr:rowOff>
              </xdr:to>
            </anchor>
          </commentPr>
        </mc:Choice>
        <mc:Fallback/>
      </mc:AlternateContent>
    </comment>
    <comment ref="AC16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User:
We spoke about this and agreed that if they did it, they would have mentioned it… so I agree that is -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14</xdr:row>
                <xdr:rowOff>10</xdr:rowOff>
              </xdr:from>
              <xdr:to>
                <xdr:col>31</xdr:col>
                <xdr:colOff>16</xdr:colOff>
                <xdr:row>18</xdr:row>
                <xdr:rowOff>12</xdr:rowOff>
              </xdr:to>
            </anchor>
          </commentPr>
        </mc:Choice>
        <mc:Fallback/>
      </mc:AlternateContent>
    </comment>
    <comment ref="AC41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08, Fig 3: physicians can volunte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39</xdr:row>
                <xdr:rowOff>10</xdr:rowOff>
              </xdr:from>
              <xdr:to>
                <xdr:col>31</xdr:col>
                <xdr:colOff>16</xdr:colOff>
                <xdr:row>43</xdr:row>
                <xdr:rowOff>13</xdr:rowOff>
              </xdr:to>
            </anchor>
          </commentPr>
        </mc:Choice>
        <mc:Fallback/>
      </mc:AlternateContent>
    </comment>
    <comment ref="AD16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User:
We spoke about this and agreed that if they did it, they would have mentioned it… so I agree that is -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14</xdr:row>
                <xdr:rowOff>10</xdr:rowOff>
              </xdr:from>
              <xdr:to>
                <xdr:col>32</xdr:col>
                <xdr:colOff>16</xdr:colOff>
                <xdr:row>18</xdr:row>
                <xdr:rowOff>12</xdr:rowOff>
              </xdr:to>
            </anchor>
          </commentPr>
        </mc:Choice>
        <mc:Fallback/>
      </mc:AlternateContent>
    </comment>
    <comment ref="AE16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I agree, its hard to fit a desktop computer in your pocket!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14</xdr:row>
                <xdr:rowOff>10</xdr:rowOff>
              </xdr:from>
              <xdr:to>
                <xdr:col>33</xdr:col>
                <xdr:colOff>16</xdr:colOff>
                <xdr:row>18</xdr:row>
                <xdr:rowOff>12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H40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We spoke about this and agreed that if they did it, they would have mentioned it… so I agree that is -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6</xdr:colOff>
                <xdr:row>38</xdr:row>
                <xdr:rowOff>10</xdr:rowOff>
              </xdr:from>
              <xdr:to>
                <xdr:col>10</xdr:col>
                <xdr:colOff>17</xdr:colOff>
                <xdr:row>42</xdr:row>
                <xdr:rowOff>14</xdr:rowOff>
              </xdr:to>
            </anchor>
          </commentPr>
        </mc:Choice>
        <mc:Fallback/>
      </mc:AlternateContent>
    </comment>
    <comment ref="I5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05 Col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3</xdr:row>
                <xdr:rowOff>10</xdr:rowOff>
              </xdr:from>
              <xdr:to>
                <xdr:col>11</xdr:col>
                <xdr:colOff>16</xdr:colOff>
                <xdr:row>7</xdr:row>
                <xdr:rowOff>12</xdr:rowOff>
              </xdr:to>
            </anchor>
          </commentPr>
        </mc:Choice>
        <mc:Fallback/>
      </mc:AlternateContent>
    </comment>
    <comment ref="I41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this is a PDA-based program; furthermore, it did not specify that it is linked to EH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39</xdr:row>
                <xdr:rowOff>10</xdr:rowOff>
              </xdr:from>
              <xdr:to>
                <xdr:col>11</xdr:col>
                <xdr:colOff>16</xdr:colOff>
                <xdr:row>43</xdr:row>
                <xdr:rowOff>14</xdr:rowOff>
              </xdr:to>
            </anchor>
          </commentPr>
        </mc:Choice>
        <mc:Fallback/>
      </mc:AlternateContent>
    </comment>
    <comment ref="K41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ince it is a PDA, it will only be on once you turn it 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39</xdr:row>
                <xdr:rowOff>10</xdr:rowOff>
              </xdr:from>
              <xdr:to>
                <xdr:col>13</xdr:col>
                <xdr:colOff>16</xdr:colOff>
                <xdr:row>43</xdr:row>
                <xdr:rowOff>14</xdr:rowOff>
              </xdr:to>
            </anchor>
          </commentPr>
        </mc:Choice>
        <mc:Fallback/>
      </mc:AlternateContent>
    </comment>
    <comment ref="N5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0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6</xdr:colOff>
                <xdr:row>3</xdr:row>
                <xdr:rowOff>10</xdr:rowOff>
              </xdr:from>
              <xdr:to>
                <xdr:col>16</xdr:col>
                <xdr:colOff>17</xdr:colOff>
                <xdr:row>7</xdr:row>
                <xdr:rowOff>12</xdr:rowOff>
              </xdr:to>
            </anchor>
          </commentPr>
        </mc:Choice>
        <mc:Fallback/>
      </mc:AlternateContent>
    </comment>
    <comment ref="N41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.2312, col 1: all patient data must be entered in manuall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6</xdr:colOff>
                <xdr:row>39</xdr:row>
                <xdr:rowOff>10</xdr:rowOff>
              </xdr:from>
              <xdr:to>
                <xdr:col>16</xdr:col>
                <xdr:colOff>17</xdr:colOff>
                <xdr:row>43</xdr:row>
                <xdr:rowOff>14</xdr:rowOff>
              </xdr:to>
            </anchor>
          </commentPr>
        </mc:Choice>
        <mc:Fallback/>
      </mc:AlternateContent>
    </comment>
    <comment ref="R5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14 Col 2: changes were made to potentially save time (or take less time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3</xdr:row>
                <xdr:rowOff>10</xdr:rowOff>
              </xdr:from>
              <xdr:to>
                <xdr:col>20</xdr:col>
                <xdr:colOff>16</xdr:colOff>
                <xdr:row>7</xdr:row>
                <xdr:rowOff>12</xdr:rowOff>
              </xdr:to>
            </anchor>
          </commentPr>
        </mc:Choice>
        <mc:Fallback/>
      </mc:AlternateContent>
    </comment>
    <comment ref="T32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results only went to physicians, not patien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6</xdr:colOff>
                <xdr:row>30</xdr:row>
                <xdr:rowOff>10</xdr:rowOff>
              </xdr:from>
              <xdr:to>
                <xdr:col>22</xdr:col>
                <xdr:colOff>16</xdr:colOff>
                <xdr:row>34</xdr:row>
                <xdr:rowOff>10</xdr:rowOff>
              </xdr:to>
            </anchor>
          </commentPr>
        </mc:Choice>
        <mc:Fallback/>
      </mc:AlternateContent>
    </comment>
    <comment ref="T40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I agree with you. If a provision went to patients as well, they would have said s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6</xdr:colOff>
                <xdr:row>38</xdr:row>
                <xdr:rowOff>10</xdr:rowOff>
              </xdr:from>
              <xdr:to>
                <xdr:col>22</xdr:col>
                <xdr:colOff>16</xdr:colOff>
                <xdr:row>42</xdr:row>
                <xdr:rowOff>14</xdr:rowOff>
              </xdr:to>
            </anchor>
          </commentPr>
        </mc:Choice>
        <mc:Fallback/>
      </mc:AlternateContent>
    </comment>
    <comment ref="V4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432, col 1: 255 primary care physicians are already using an electronic medical record syste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6</xdr:colOff>
                <xdr:row>2</xdr:row>
                <xdr:rowOff>10</xdr:rowOff>
              </xdr:from>
              <xdr:to>
                <xdr:col>24</xdr:col>
                <xdr:colOff>16</xdr:colOff>
                <xdr:row>6</xdr:row>
                <xdr:rowOff>10</xdr:rowOff>
              </xdr:to>
            </anchor>
          </commentPr>
        </mc:Choice>
        <mc:Fallback/>
      </mc:AlternateContent>
    </comment>
    <comment ref="V5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they were invited to participa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6</xdr:colOff>
                <xdr:row>3</xdr:row>
                <xdr:rowOff>10</xdr:rowOff>
              </xdr:from>
              <xdr:to>
                <xdr:col>24</xdr:col>
                <xdr:colOff>16</xdr:colOff>
                <xdr:row>7</xdr:row>
                <xdr:rowOff>11</xdr:rowOff>
              </xdr:to>
            </anchor>
          </commentPr>
        </mc:Choice>
        <mc:Fallback/>
      </mc:AlternateContent>
    </comment>
    <comment ref="V40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.1240 Col 1 - program was offered to MD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6</xdr:colOff>
                <xdr:row>38</xdr:row>
                <xdr:rowOff>10</xdr:rowOff>
              </xdr:from>
              <xdr:to>
                <xdr:col>24</xdr:col>
                <xdr:colOff>16</xdr:colOff>
                <xdr:row>42</xdr:row>
                <xdr:rowOff>13</xdr:rowOff>
              </xdr:to>
            </anchor>
          </commentPr>
        </mc:Choice>
        <mc:Fallback/>
      </mc:AlternateContent>
    </comment>
    <comment ref="Y5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g S404, col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16</xdr:colOff>
                <xdr:row>3</xdr:row>
                <xdr:rowOff>10</xdr:rowOff>
              </xdr:from>
              <xdr:to>
                <xdr:col>27</xdr:col>
                <xdr:colOff>16</xdr:colOff>
                <xdr:row>7</xdr:row>
                <xdr:rowOff>11</xdr:rowOff>
              </xdr:to>
            </anchor>
          </commentPr>
        </mc:Choice>
        <mc:Fallback/>
      </mc:AlternateContent>
    </comment>
    <comment ref="Y32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algorithm based on JNC G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16</xdr:colOff>
                <xdr:row>30</xdr:row>
                <xdr:rowOff>10</xdr:rowOff>
              </xdr:from>
              <xdr:to>
                <xdr:col>27</xdr:col>
                <xdr:colOff>16</xdr:colOff>
                <xdr:row>34</xdr:row>
                <xdr:rowOff>10</xdr:rowOff>
              </xdr:to>
            </anchor>
          </commentPr>
        </mc:Choice>
        <mc:Fallback/>
      </mc:AlternateContent>
    </comment>
    <comment ref="Y41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p.2307, col 3 - accompanying CE on evidence-based GL for tx of ART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16</xdr:colOff>
                <xdr:row>39</xdr:row>
                <xdr:rowOff>10</xdr:rowOff>
              </xdr:from>
              <xdr:to>
                <xdr:col>27</xdr:col>
                <xdr:colOff>16</xdr:colOff>
                <xdr:row>43</xdr:row>
                <xdr:rowOff>14</xdr:rowOff>
              </xdr:to>
            </anchor>
          </commentPr>
        </mc:Choice>
        <mc:Fallback/>
      </mc:AlternateContent>
    </comment>
    <comment ref="AA40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User:
We spoke about this and agreed that if they did it, they would have mentioned it… so I agree that is -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6</xdr:colOff>
                <xdr:row>38</xdr:row>
                <xdr:rowOff>10</xdr:rowOff>
              </xdr:from>
              <xdr:to>
                <xdr:col>29</xdr:col>
                <xdr:colOff>16</xdr:colOff>
                <xdr:row>42</xdr:row>
                <xdr:rowOff>13</xdr:rowOff>
              </xdr:to>
            </anchor>
          </commentPr>
        </mc:Choice>
        <mc:Fallback/>
      </mc:AlternateContent>
    </comment>
    <comment ref="AB5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14, col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6</xdr:colOff>
                <xdr:row>3</xdr:row>
                <xdr:rowOff>10</xdr:rowOff>
              </xdr:from>
              <xdr:to>
                <xdr:col>30</xdr:col>
                <xdr:colOff>16</xdr:colOff>
                <xdr:row>7</xdr:row>
                <xdr:rowOff>11</xdr:rowOff>
              </xdr:to>
            </anchor>
          </commentPr>
        </mc:Choice>
        <mc:Fallback/>
      </mc:AlternateContent>
    </comment>
    <comment ref="AC32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(431, col.1) MDs were sent an email prior to interven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30</xdr:row>
                <xdr:rowOff>10</xdr:rowOff>
              </xdr:from>
              <xdr:to>
                <xdr:col>31</xdr:col>
                <xdr:colOff>16</xdr:colOff>
                <xdr:row>34</xdr:row>
                <xdr:rowOff>10</xdr:rowOff>
              </xdr:to>
            </anchor>
          </commentPr>
        </mc:Choice>
        <mc:Fallback/>
      </mc:AlternateContent>
    </comment>
    <comment ref="AC40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User:
I agree, they didn't do any educational campaigning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6</xdr:colOff>
                <xdr:row>38</xdr:row>
                <xdr:rowOff>10</xdr:rowOff>
              </xdr:from>
              <xdr:to>
                <xdr:col>31</xdr:col>
                <xdr:colOff>16</xdr:colOff>
                <xdr:row>42</xdr:row>
                <xdr:rowOff>13</xdr:rowOff>
              </xdr:to>
            </anchor>
          </commentPr>
        </mc:Choice>
        <mc:Fallback/>
      </mc:AlternateContent>
    </comment>
    <comment ref="AD5" authorId="0">
      <text>
        <r>
          <rPr>
            <b val="true"/>
            <sz val="8"/>
            <color rgb="FF000000"/>
            <rFont val="Tahoma"/>
            <family val="0"/>
          </rPr>
          <t xml:space="preserve">Karen Sung:
</t>
        </r>
        <r>
          <rPr>
            <sz val="8"/>
            <color rgb="FF000000"/>
            <rFont val="Tahoma"/>
            <family val="0"/>
          </rPr>
          <t xml:space="preserve">S408, Fig 3: physicians can volunte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3</xdr:row>
                <xdr:rowOff>10</xdr:rowOff>
              </xdr:from>
              <xdr:to>
                <xdr:col>32</xdr:col>
                <xdr:colOff>16</xdr:colOff>
                <xdr:row>7</xdr:row>
                <xdr:rowOff>11</xdr:rowOff>
              </xdr:to>
            </anchor>
          </commentPr>
        </mc:Choice>
        <mc:Fallback/>
      </mc:AlternateContent>
    </comment>
    <comment ref="AD40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User:
We spoke about this and agreed that if they did it, they would have mentioned it… so I agree that is -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38</xdr:row>
                <xdr:rowOff>10</xdr:rowOff>
              </xdr:from>
              <xdr:to>
                <xdr:col>32</xdr:col>
                <xdr:colOff>16</xdr:colOff>
                <xdr:row>42</xdr:row>
                <xdr:rowOff>13</xdr:rowOff>
              </xdr:to>
            </anchor>
          </commentPr>
        </mc:Choice>
        <mc:Fallback/>
      </mc:AlternateContent>
    </comment>
    <comment ref="AE40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User:
We spoke about this and agreed that if they did it, they would have mentioned it… so I agree that is -1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6</xdr:colOff>
                <xdr:row>38</xdr:row>
                <xdr:rowOff>10</xdr:rowOff>
              </xdr:from>
              <xdr:to>
                <xdr:col>33</xdr:col>
                <xdr:colOff>16</xdr:colOff>
                <xdr:row>42</xdr:row>
                <xdr:rowOff>13</xdr:rowOff>
              </xdr:to>
            </anchor>
          </commentPr>
        </mc:Choice>
        <mc:Fallback/>
      </mc:AlternateContent>
    </comment>
    <comment ref="AF40" authorId="0">
      <text>
        <r>
          <rPr>
            <b val="true"/>
            <sz val="8"/>
            <color rgb="FF000000"/>
            <rFont val="Tahoma"/>
            <family val="0"/>
          </rPr>
          <t xml:space="preserve">User:
</t>
        </r>
        <r>
          <rPr>
            <sz val="8"/>
            <color rgb="FF000000"/>
            <rFont val="Tahoma"/>
            <family val="0"/>
          </rPr>
          <t xml:space="preserve">I agree, its hard to fit a desktop computer in your pocket!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6</xdr:colOff>
                <xdr:row>38</xdr:row>
                <xdr:rowOff>10</xdr:rowOff>
              </xdr:from>
              <xdr:to>
                <xdr:col>34</xdr:col>
                <xdr:colOff>16</xdr:colOff>
                <xdr:row>42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58" uniqueCount="135">
  <si>
    <t xml:space="preserve">Murray 1505</t>
  </si>
  <si>
    <t xml:space="preserve">(Subramani)1509</t>
  </si>
  <si>
    <t xml:space="preserve">(Tierney)1523</t>
  </si>
  <si>
    <t xml:space="preserve">(Tamblyn)1541</t>
  </si>
  <si>
    <t xml:space="preserve">(Weir)1567</t>
  </si>
  <si>
    <t xml:space="preserve">(Eccles)1598</t>
  </si>
  <si>
    <t xml:space="preserve">(Hetlevik)2632</t>
  </si>
  <si>
    <t xml:space="preserve">(Tierney)1437</t>
  </si>
  <si>
    <t xml:space="preserve">(Ansari)1553</t>
  </si>
  <si>
    <t xml:space="preserve">(Rotman)1936</t>
  </si>
  <si>
    <t xml:space="preserve">(McCowan)2577</t>
  </si>
  <si>
    <t xml:space="preserve">(Hobbs)1946</t>
  </si>
  <si>
    <t xml:space="preserve">(Judge) 4395</t>
  </si>
  <si>
    <t xml:space="preserve">(Roumie) 4089</t>
  </si>
  <si>
    <t xml:space="preserve">(Martens) 5039</t>
  </si>
  <si>
    <t xml:space="preserve">(Filippi)1557</t>
  </si>
  <si>
    <t xml:space="preserve">(Rollman)1623</t>
  </si>
  <si>
    <t xml:space="preserve">(Selker)1624</t>
  </si>
  <si>
    <t xml:space="preserve">(Christakis)1692</t>
  </si>
  <si>
    <t xml:space="preserve">(Rossi &amp; Avery) 1887</t>
  </si>
  <si>
    <t xml:space="preserve">(Overhage)1892</t>
  </si>
  <si>
    <t xml:space="preserve">(Dexter) 1664</t>
  </si>
  <si>
    <t xml:space="preserve">(Kucher)1457</t>
  </si>
  <si>
    <t xml:space="preserve">(Murray)1787</t>
  </si>
  <si>
    <t xml:space="preserve">(Javitt) 1458</t>
  </si>
  <si>
    <t xml:space="preserve">(Tierney) 3250</t>
  </si>
  <si>
    <t xml:space="preserve">(McDonald) 3251</t>
  </si>
  <si>
    <t xml:space="preserve">(McDonald) 3252</t>
  </si>
  <si>
    <t xml:space="preserve">(Hershey) 3269</t>
  </si>
  <si>
    <t xml:space="preserve">(McAlister) 3265</t>
  </si>
  <si>
    <t xml:space="preserve">(Berner) 4123</t>
  </si>
  <si>
    <t xml:space="preserve">(Cobos) 4461</t>
  </si>
  <si>
    <t xml:space="preserve">(Davis) 4266</t>
  </si>
  <si>
    <t xml:space="preserve">(Feldstein) 4120</t>
  </si>
  <si>
    <t xml:space="preserve">(Kuilboer) 4082</t>
  </si>
  <si>
    <t xml:space="preserve">(Lester) 4139</t>
  </si>
  <si>
    <t xml:space="preserve">(Raebel) 4003</t>
  </si>
  <si>
    <t xml:space="preserve">(Paul) 4049</t>
  </si>
  <si>
    <t xml:space="preserve">(Samore) 4163</t>
  </si>
  <si>
    <t xml:space="preserve">(Sequist) 4201</t>
  </si>
  <si>
    <t xml:space="preserve">(Hicks) 5052</t>
  </si>
  <si>
    <t xml:space="preserve">Successful studies:</t>
  </si>
  <si>
    <t xml:space="preserve">Unsuccessful studies: </t>
  </si>
  <si>
    <t xml:space="preserve">Table 1: Prevalence of 28 features in 40 successful and unsuccessful randomized trials*</t>
  </si>
  <si>
    <t xml:space="preserve">Feature</t>
  </si>
  <si>
    <t xml:space="preserve">Feature Prevalence(%)
(n = 40)*</t>
  </si>
  <si>
    <t xml:space="preserve">Implementation Outcome</t>
  </si>
  <si>
    <t xml:space="preserve">Health Care Provider Behaviour Outcome</t>
  </si>
  <si>
    <t xml:space="preserve">Patient-related Outcome</t>
  </si>
  <si>
    <t xml:space="preserve">% of studies with feature  given successful outcome  (n = 36)</t>
  </si>
  <si>
    <t xml:space="preserve">% of studies with feature given unsuccessful outcome (n = 4)</t>
  </si>
  <si>
    <t xml:space="preserve">% of studies with feature given successful outcome (n = 25)</t>
  </si>
  <si>
    <t xml:space="preserve">% of studies with feature given unsuccessful outcome (n = 15)</t>
  </si>
  <si>
    <t xml:space="preserve">% of studies with feature given successful outcome (n = 5)</t>
  </si>
  <si>
    <t xml:space="preserve">% of studies with feature given unsuccessful outcome (n = 17)</t>
  </si>
  <si>
    <t xml:space="preserve">Pure Technical Features</t>
  </si>
  <si>
    <t xml:space="preserve">Integration with charting or order entry system to support workflow efficiency</t>
  </si>
  <si>
    <t xml:space="preserve">The system is fast</t>
  </si>
  <si>
    <t xml:space="preserve">System uses data standards that support integration with EHRs, legacy systems</t>
  </si>
  <si>
    <t xml:space="preserve">CDSS could be readily transported to another site (generaliability)</t>
  </si>
  <si>
    <t xml:space="preserve">System always up and running</t>
  </si>
  <si>
    <t xml:space="preserve">Technical/user Interaction Features</t>
  </si>
  <si>
    <t xml:space="preserve">Computers are readily available in convenient locations for user</t>
  </si>
  <si>
    <t xml:space="preserve">The CDSS supports the user's task at hand</t>
  </si>
  <si>
    <t xml:space="preserve">Automatic provision of decision support as part of clinician workflow</t>
  </si>
  <si>
    <t xml:space="preserve">No need for additional clinican data entry</t>
  </si>
  <si>
    <t xml:space="preserve">Reasons are requested when recommendations not followed</t>
  </si>
  <si>
    <t xml:space="preserve">Provision of decision support at time and location of decision making</t>
  </si>
  <si>
    <t xml:space="preserve">Recommendations executed by noting agreement</t>
  </si>
  <si>
    <t xml:space="preserve">Saves clinicians time or requires minimal time to use</t>
  </si>
  <si>
    <t xml:space="preserve">Clear and intuitive user interface with prominent display of advice</t>
  </si>
  <si>
    <t xml:space="preserve">Provision of decision support results go to patients as well as providers</t>
  </si>
  <si>
    <t xml:space="preserve">Clear incentive for users to use system</t>
  </si>
  <si>
    <t xml:space="preserve">Logic of Decision Support</t>
  </si>
  <si>
    <t xml:space="preserve">Provision of a recommendation, not just an assessment</t>
  </si>
  <si>
    <t xml:space="preserve">Justification of decision support via provision of reasoning</t>
  </si>
  <si>
    <t xml:space="preserve">Justification of decision support via provision of reasearch evidence</t>
  </si>
  <si>
    <t xml:space="preserve">Assessments and recommendations are accurate and reliable</t>
  </si>
  <si>
    <t xml:space="preserve">Developmental/Administrative Environment</t>
  </si>
  <si>
    <t xml:space="preserve">Local user involvement in development process</t>
  </si>
  <si>
    <t xml:space="preserve">User(s) is/are early adopters</t>
  </si>
  <si>
    <t xml:space="preserve">Active involvement of local opinion leaders</t>
  </si>
  <si>
    <t xml:space="preserve">Organization fosters constructive criticism, acts on suggestions for improvement</t>
  </si>
  <si>
    <t xml:space="preserve">CDSS launch supported by educational campaign</t>
  </si>
  <si>
    <t xml:space="preserve">Interested users have the freedom to embrace the CDSS without waiting for multiple colleagues or staff to approve</t>
  </si>
  <si>
    <t xml:space="preserve">CDSS developers are also evaluators</t>
  </si>
  <si>
    <t xml:space="preserve">Setting with learners involved</t>
  </si>
  <si>
    <t xml:space="preserve">* Note: One study [29] was removed from this analysis as an RxCDSS was employed in both treatment and control groups; Only features that were deemed to be present are mentioned in the above table, with features the reviewers 'could not assess' being considered absent. </t>
  </si>
  <si>
    <t xml:space="preserve">Results summary</t>
  </si>
  <si>
    <t xml:space="preserve">1 = present; -1 = absent; 0 = unknown</t>
  </si>
  <si>
    <t xml:space="preserve">Total score</t>
  </si>
  <si>
    <t xml:space="preserve">Implement</t>
  </si>
  <si>
    <t xml:space="preserve">MD behav</t>
  </si>
  <si>
    <t xml:space="preserve">Patient outcomes</t>
  </si>
  <si>
    <t xml:space="preserve">Patients</t>
  </si>
  <si>
    <t xml:space="preserve">Providers</t>
  </si>
  <si>
    <t xml:space="preserve"> </t>
  </si>
  <si>
    <t xml:space="preserve">37 success</t>
  </si>
  <si>
    <t xml:space="preserve">25 success</t>
  </si>
  <si>
    <t xml:space="preserve">5 success</t>
  </si>
  <si>
    <t xml:space="preserve">Total Presence:</t>
  </si>
  <si>
    <t xml:space="preserve">AVERAGE</t>
  </si>
  <si>
    <t xml:space="preserve">Final average</t>
  </si>
  <si>
    <t xml:space="preserve">RESULTS</t>
  </si>
  <si>
    <t xml:space="preserve">Sum: </t>
  </si>
  <si>
    <t xml:space="preserve">Patients (updated)</t>
  </si>
  <si>
    <t xml:space="preserve">Providers (updated)</t>
  </si>
  <si>
    <t xml:space="preserve">total</t>
  </si>
  <si>
    <t xml:space="preserve">Total</t>
  </si>
  <si>
    <t xml:space="preserve">Average quality score</t>
  </si>
  <si>
    <t xml:space="preserve">Setting (updated studies only):</t>
  </si>
  <si>
    <t xml:space="preserve">total:</t>
  </si>
  <si>
    <t xml:space="preserve">%</t>
  </si>
  <si>
    <t xml:space="preserve">Hospital</t>
  </si>
  <si>
    <t xml:space="preserve">(including 1 LTCF)</t>
  </si>
  <si>
    <t xml:space="preserve">Outpatient</t>
  </si>
  <si>
    <t xml:space="preserve">Pharmacies</t>
  </si>
  <si>
    <t xml:space="preserve">Specialty clinic</t>
  </si>
  <si>
    <t xml:space="preserve">pediatric, ambulatory clinics (CAD, DM), managed care plan</t>
  </si>
  <si>
    <t xml:space="preserve">Multiple sites</t>
  </si>
  <si>
    <t xml:space="preserve">Types of problems:</t>
  </si>
  <si>
    <t xml:space="preserve">CV</t>
  </si>
  <si>
    <t xml:space="preserve">General/internal medicine</t>
  </si>
  <si>
    <t xml:space="preserve">DM</t>
  </si>
  <si>
    <t xml:space="preserve">respiratory disease</t>
  </si>
  <si>
    <t xml:space="preserve">OM</t>
  </si>
  <si>
    <t xml:space="preserve">depression</t>
  </si>
  <si>
    <t xml:space="preserve">OP</t>
  </si>
  <si>
    <t xml:space="preserve">Bacterial infections</t>
  </si>
  <si>
    <t xml:space="preserve">Successful studies</t>
  </si>
  <si>
    <t xml:space="preserve">Unsuccessful:</t>
  </si>
  <si>
    <t xml:space="preserve">successful studies:</t>
  </si>
  <si>
    <t xml:space="preserve">Unsuccessful studies:</t>
  </si>
  <si>
    <t xml:space="preserve">Presence of feature in successful studies</t>
  </si>
  <si>
    <t xml:space="preserve">Presence of features in unsuccessful studi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%"/>
    <numFmt numFmtId="166" formatCode="0_);[RED]\(0\)"/>
    <numFmt numFmtId="167" formatCode="0.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b val="true"/>
      <sz val="12"/>
      <name val="Arial"/>
      <family val="2"/>
    </font>
    <font>
      <b val="true"/>
      <sz val="6"/>
      <name val="Arial"/>
      <family val="2"/>
    </font>
    <font>
      <sz val="6"/>
      <name val="Arial"/>
      <family val="2"/>
    </font>
    <font>
      <b val="true"/>
      <i val="true"/>
      <sz val="6"/>
      <name val="Arial"/>
      <family val="2"/>
    </font>
    <font>
      <sz val="5"/>
      <name val="Arial"/>
      <family val="2"/>
    </font>
    <font>
      <b val="true"/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3366FF"/>
        <bgColor rgb="FF0066CC"/>
      </patternFill>
    </fill>
    <fill>
      <patternFill patternType="solid">
        <fgColor rgb="FF008080"/>
        <bgColor rgb="FF008080"/>
      </patternFill>
    </fill>
    <fill>
      <patternFill patternType="solid">
        <fgColor rgb="FFCCFFFF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339966"/>
        <bgColor rgb="FF00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ck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12" fillId="2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8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9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2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3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4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8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C16" activeCellId="0" sqref="C16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8.1"/>
  </cols>
  <sheetData>
    <row r="1" customFormat="false" ht="13.2" hidden="false" customHeight="false" outlineLevel="0" collapsed="false">
      <c r="A1" s="0" t="s">
        <v>0</v>
      </c>
      <c r="B1" s="0" t="n">
        <v>1</v>
      </c>
      <c r="C1" s="0" t="n">
        <v>0</v>
      </c>
      <c r="D1" s="0" t="n">
        <v>0</v>
      </c>
      <c r="E1" s="1" t="n">
        <v>1</v>
      </c>
      <c r="F1" s="1" t="n">
        <v>-1</v>
      </c>
      <c r="G1" s="1" t="n">
        <v>1</v>
      </c>
      <c r="H1" s="1" t="n">
        <v>-1</v>
      </c>
      <c r="I1" s="1" t="n">
        <v>1</v>
      </c>
      <c r="J1" s="1" t="n">
        <v>1</v>
      </c>
      <c r="K1" s="1" t="n">
        <v>1</v>
      </c>
      <c r="L1" s="1" t="n">
        <v>1</v>
      </c>
      <c r="M1" s="1" t="n">
        <v>1</v>
      </c>
      <c r="N1" s="1" t="n">
        <v>-1</v>
      </c>
      <c r="O1" s="1" t="n">
        <v>1</v>
      </c>
      <c r="P1" s="1" t="n">
        <v>1</v>
      </c>
      <c r="Q1" s="1" t="n">
        <v>-1</v>
      </c>
      <c r="R1" s="1" t="n">
        <v>1</v>
      </c>
      <c r="S1" s="1" t="n">
        <v>0</v>
      </c>
      <c r="T1" s="2" t="n">
        <v>-1</v>
      </c>
      <c r="U1" s="2" t="n">
        <v>0</v>
      </c>
      <c r="V1" s="2" t="n">
        <v>1</v>
      </c>
      <c r="W1" s="2" t="n">
        <v>1</v>
      </c>
      <c r="X1" s="2" t="n">
        <v>1</v>
      </c>
      <c r="Y1" s="2" t="n">
        <v>1</v>
      </c>
      <c r="Z1" s="2" t="n">
        <v>1</v>
      </c>
      <c r="AA1" s="2" t="n">
        <v>1</v>
      </c>
      <c r="AB1" s="2" t="n">
        <v>1</v>
      </c>
      <c r="AC1" s="2" t="n">
        <v>-1</v>
      </c>
      <c r="AD1" s="2" t="n">
        <v>1</v>
      </c>
      <c r="AE1" s="2" t="n">
        <v>-1</v>
      </c>
      <c r="AF1" s="2" t="n">
        <v>1</v>
      </c>
    </row>
    <row r="2" s="5" customFormat="true" ht="13.8" hidden="false" customHeight="false" outlineLevel="0" collapsed="false">
      <c r="A2" s="3" t="s">
        <v>1</v>
      </c>
      <c r="B2" s="4" t="n">
        <v>1</v>
      </c>
      <c r="C2" s="4" t="n">
        <v>0</v>
      </c>
      <c r="D2" s="4" t="n">
        <v>0</v>
      </c>
      <c r="E2" s="3" t="n">
        <v>1</v>
      </c>
      <c r="F2" s="3" t="n">
        <v>0</v>
      </c>
      <c r="G2" s="3" t="n">
        <v>1</v>
      </c>
      <c r="H2" s="3" t="n">
        <v>-1</v>
      </c>
      <c r="I2" s="3" t="n">
        <v>1</v>
      </c>
      <c r="J2" s="3" t="n">
        <v>0</v>
      </c>
      <c r="K2" s="3" t="n">
        <v>1</v>
      </c>
      <c r="L2" s="3" t="n">
        <v>1</v>
      </c>
      <c r="M2" s="3" t="n">
        <v>1</v>
      </c>
      <c r="N2" s="3" t="n">
        <v>-1</v>
      </c>
      <c r="O2" s="3" t="n">
        <v>1</v>
      </c>
      <c r="P2" s="3" t="n">
        <v>-1</v>
      </c>
      <c r="Q2" s="3" t="n">
        <v>1</v>
      </c>
      <c r="R2" s="3" t="n">
        <v>1</v>
      </c>
      <c r="S2" s="3" t="n">
        <v>-1</v>
      </c>
      <c r="T2" s="3" t="n">
        <v>-1</v>
      </c>
      <c r="U2" s="3" t="n">
        <v>0</v>
      </c>
      <c r="V2" s="3" t="n">
        <v>1</v>
      </c>
      <c r="W2" s="3" t="n">
        <v>-1</v>
      </c>
      <c r="X2" s="3" t="n">
        <v>-1</v>
      </c>
      <c r="Y2" s="3" t="n">
        <v>0</v>
      </c>
      <c r="Z2" s="3" t="n">
        <v>1</v>
      </c>
      <c r="AA2" s="3" t="n">
        <v>0</v>
      </c>
      <c r="AB2" s="3" t="n">
        <v>0</v>
      </c>
      <c r="AC2" s="3" t="n">
        <v>-1</v>
      </c>
      <c r="AD2" s="3" t="n">
        <v>1</v>
      </c>
      <c r="AE2" s="3" t="n">
        <v>-1</v>
      </c>
      <c r="AF2" s="3" t="n">
        <v>1</v>
      </c>
    </row>
    <row r="3" customFormat="false" ht="13.8" hidden="false" customHeight="false" outlineLevel="0" collapsed="false">
      <c r="A3" s="6" t="s">
        <v>2</v>
      </c>
      <c r="B3" s="7" t="n">
        <v>1</v>
      </c>
      <c r="C3" s="7" t="n">
        <v>0</v>
      </c>
      <c r="D3" s="7" t="n">
        <v>0</v>
      </c>
      <c r="E3" s="8" t="n">
        <v>1</v>
      </c>
      <c r="F3" s="8" t="n">
        <v>0</v>
      </c>
      <c r="G3" s="8" t="n">
        <v>1</v>
      </c>
      <c r="H3" s="8" t="n">
        <v>-1</v>
      </c>
      <c r="I3" s="8" t="n">
        <v>1</v>
      </c>
      <c r="J3" s="8" t="n">
        <v>0</v>
      </c>
      <c r="K3" s="8" t="n">
        <v>1</v>
      </c>
      <c r="L3" s="8" t="n">
        <v>1</v>
      </c>
      <c r="M3" s="8" t="n">
        <v>-1</v>
      </c>
      <c r="N3" s="8" t="n">
        <v>-1</v>
      </c>
      <c r="O3" s="8" t="n">
        <v>1</v>
      </c>
      <c r="P3" s="8" t="n">
        <v>1</v>
      </c>
      <c r="Q3" s="8" t="n">
        <v>0</v>
      </c>
      <c r="R3" s="8" t="n">
        <v>1</v>
      </c>
      <c r="S3" s="8" t="n">
        <v>1</v>
      </c>
      <c r="T3" s="8" t="n">
        <v>-1</v>
      </c>
      <c r="U3" s="8" t="n">
        <v>0</v>
      </c>
      <c r="V3" s="8" t="n">
        <v>1</v>
      </c>
      <c r="W3" s="8" t="n">
        <v>0</v>
      </c>
      <c r="X3" s="8" t="n">
        <v>1</v>
      </c>
      <c r="Y3" s="8" t="n">
        <v>1</v>
      </c>
      <c r="Z3" s="8" t="n">
        <v>1</v>
      </c>
      <c r="AA3" s="8" t="n">
        <v>0</v>
      </c>
      <c r="AB3" s="8" t="n">
        <v>1</v>
      </c>
      <c r="AC3" s="8" t="n">
        <v>-1</v>
      </c>
      <c r="AD3" s="8" t="n">
        <v>1</v>
      </c>
      <c r="AE3" s="8" t="n">
        <v>-1</v>
      </c>
      <c r="AF3" s="8" t="n">
        <v>1</v>
      </c>
    </row>
    <row r="4" customFormat="false" ht="13.8" hidden="false" customHeight="false" outlineLevel="0" collapsed="false">
      <c r="A4" s="6" t="s">
        <v>3</v>
      </c>
      <c r="B4" s="7" t="n">
        <v>1</v>
      </c>
      <c r="C4" s="7" t="n">
        <v>0</v>
      </c>
      <c r="D4" s="7" t="n">
        <v>9</v>
      </c>
      <c r="E4" s="8" t="n">
        <v>-1</v>
      </c>
      <c r="F4" s="8" t="n">
        <v>-1</v>
      </c>
      <c r="G4" s="8" t="n">
        <v>0</v>
      </c>
      <c r="H4" s="8" t="n">
        <v>-1</v>
      </c>
      <c r="I4" s="8" t="n">
        <v>1</v>
      </c>
      <c r="J4" s="8" t="n">
        <v>-1</v>
      </c>
      <c r="K4" s="8" t="n">
        <v>1</v>
      </c>
      <c r="L4" s="8" t="n">
        <v>1</v>
      </c>
      <c r="M4" s="8" t="n">
        <v>1</v>
      </c>
      <c r="N4" s="8" t="n">
        <v>0</v>
      </c>
      <c r="O4" s="8" t="n">
        <v>1</v>
      </c>
      <c r="P4" s="8" t="n">
        <v>-1</v>
      </c>
      <c r="Q4" s="8" t="n">
        <v>-1</v>
      </c>
      <c r="R4" s="8" t="n">
        <v>0</v>
      </c>
      <c r="S4" s="8" t="n">
        <v>-1</v>
      </c>
      <c r="T4" s="8" t="n">
        <v>-1</v>
      </c>
      <c r="U4" s="8" t="n">
        <v>0</v>
      </c>
      <c r="V4" s="8" t="n">
        <v>1</v>
      </c>
      <c r="W4" s="8" t="n">
        <v>0</v>
      </c>
      <c r="X4" s="8" t="n">
        <v>-1</v>
      </c>
      <c r="Y4" s="8" t="n">
        <v>0</v>
      </c>
      <c r="Z4" s="8" t="n">
        <v>1</v>
      </c>
      <c r="AA4" s="8" t="n">
        <v>0</v>
      </c>
      <c r="AB4" s="8" t="n">
        <v>0</v>
      </c>
      <c r="AC4" s="8" t="n">
        <v>1</v>
      </c>
      <c r="AD4" s="8" t="n">
        <v>-1</v>
      </c>
      <c r="AE4" s="8" t="n">
        <v>1</v>
      </c>
      <c r="AF4" s="8" t="n">
        <v>0</v>
      </c>
    </row>
    <row r="5" customFormat="false" ht="13.8" hidden="false" customHeight="false" outlineLevel="0" collapsed="false">
      <c r="A5" s="6" t="s">
        <v>4</v>
      </c>
      <c r="B5" s="7" t="n">
        <v>1</v>
      </c>
      <c r="C5" s="7" t="n">
        <v>0</v>
      </c>
      <c r="D5" s="9" t="n">
        <v>0</v>
      </c>
      <c r="E5" s="8" t="n">
        <v>-1</v>
      </c>
      <c r="F5" s="8" t="n">
        <v>0</v>
      </c>
      <c r="G5" s="8" t="n">
        <v>1</v>
      </c>
      <c r="H5" s="8" t="n">
        <v>1</v>
      </c>
      <c r="I5" s="8" t="n">
        <v>1</v>
      </c>
      <c r="J5" s="8" t="n">
        <v>0</v>
      </c>
      <c r="K5" s="8" t="n">
        <v>1</v>
      </c>
      <c r="L5" s="8" t="n">
        <v>0</v>
      </c>
      <c r="M5" s="8" t="n">
        <v>0</v>
      </c>
      <c r="N5" s="8" t="n">
        <v>-1</v>
      </c>
      <c r="O5" s="8" t="n">
        <v>1</v>
      </c>
      <c r="P5" s="8" t="n">
        <v>-1</v>
      </c>
      <c r="Q5" s="8" t="n">
        <v>1</v>
      </c>
      <c r="R5" s="8" t="n">
        <v>0</v>
      </c>
      <c r="S5" s="8" t="n">
        <v>-1</v>
      </c>
      <c r="T5" s="8" t="n">
        <v>-1</v>
      </c>
      <c r="U5" s="8" t="n">
        <v>0</v>
      </c>
      <c r="V5" s="8" t="n">
        <v>1</v>
      </c>
      <c r="W5" s="8" t="n">
        <v>0</v>
      </c>
      <c r="X5" s="8" t="n">
        <v>0</v>
      </c>
      <c r="Y5" s="8" t="n">
        <v>0</v>
      </c>
      <c r="Z5" s="8" t="n">
        <v>1</v>
      </c>
      <c r="AA5" s="8" t="n">
        <v>0</v>
      </c>
      <c r="AB5" s="8" t="n">
        <v>0</v>
      </c>
      <c r="AC5" s="8" t="n">
        <v>0</v>
      </c>
      <c r="AD5" s="8" t="n">
        <v>0</v>
      </c>
      <c r="AE5" s="8" t="n">
        <v>1</v>
      </c>
      <c r="AF5" s="8" t="n">
        <v>1</v>
      </c>
    </row>
    <row r="6" customFormat="false" ht="13.8" hidden="false" customHeight="false" outlineLevel="0" collapsed="false">
      <c r="A6" s="10" t="s">
        <v>5</v>
      </c>
      <c r="B6" s="11" t="n">
        <v>0</v>
      </c>
      <c r="C6" s="11" t="n">
        <v>0</v>
      </c>
      <c r="D6" s="11" t="n">
        <v>0</v>
      </c>
      <c r="E6" s="12" t="n">
        <v>1</v>
      </c>
      <c r="F6" s="12" t="n">
        <v>0</v>
      </c>
      <c r="G6" s="12" t="n">
        <v>0</v>
      </c>
      <c r="H6" s="12" t="n">
        <v>1</v>
      </c>
      <c r="I6" s="12" t="n">
        <v>1</v>
      </c>
      <c r="J6" s="12" t="n">
        <v>0</v>
      </c>
      <c r="K6" s="12" t="n">
        <v>1</v>
      </c>
      <c r="L6" s="12" t="n">
        <v>1</v>
      </c>
      <c r="M6" s="12" t="n">
        <v>0</v>
      </c>
      <c r="N6" s="12" t="n">
        <v>0</v>
      </c>
      <c r="O6" s="12" t="n">
        <v>1</v>
      </c>
      <c r="P6" s="12" t="n">
        <v>-1</v>
      </c>
      <c r="Q6" s="12" t="n">
        <v>0</v>
      </c>
      <c r="R6" s="12" t="n">
        <v>0</v>
      </c>
      <c r="S6" s="12" t="n">
        <v>-1</v>
      </c>
      <c r="T6" s="12" t="n">
        <v>-1</v>
      </c>
      <c r="U6" s="12" t="n">
        <v>0</v>
      </c>
      <c r="V6" s="12" t="n">
        <v>1</v>
      </c>
      <c r="W6" s="12" t="n">
        <v>0</v>
      </c>
      <c r="X6" s="12" t="n">
        <v>0</v>
      </c>
      <c r="Y6" s="12" t="n">
        <v>0</v>
      </c>
      <c r="Z6" s="12" t="n">
        <v>1</v>
      </c>
      <c r="AA6" s="12" t="n">
        <v>0</v>
      </c>
      <c r="AB6" s="12" t="n">
        <v>1</v>
      </c>
      <c r="AC6" s="12" t="n">
        <v>1</v>
      </c>
      <c r="AD6" s="12" t="n">
        <v>-1</v>
      </c>
      <c r="AE6" s="12" t="n">
        <v>0</v>
      </c>
      <c r="AF6" s="12" t="n">
        <v>-1</v>
      </c>
    </row>
    <row r="7" customFormat="false" ht="13.8" hidden="false" customHeight="false" outlineLevel="0" collapsed="false">
      <c r="A7" s="10" t="s">
        <v>6</v>
      </c>
      <c r="B7" s="11" t="n">
        <v>1</v>
      </c>
      <c r="C7" s="11" t="n">
        <v>0</v>
      </c>
      <c r="D7" s="11" t="n">
        <v>0</v>
      </c>
      <c r="E7" s="12" t="n">
        <v>1</v>
      </c>
      <c r="F7" s="12" t="n">
        <v>0</v>
      </c>
      <c r="G7" s="12" t="n">
        <v>1</v>
      </c>
      <c r="H7" s="12" t="n">
        <v>1</v>
      </c>
      <c r="I7" s="12" t="n">
        <v>1</v>
      </c>
      <c r="J7" s="12" t="n">
        <v>0</v>
      </c>
      <c r="K7" s="12" t="n">
        <v>1</v>
      </c>
      <c r="L7" s="12" t="n">
        <v>1</v>
      </c>
      <c r="M7" s="12" t="n">
        <v>-1</v>
      </c>
      <c r="N7" s="12" t="n">
        <v>0</v>
      </c>
      <c r="O7" s="12" t="n">
        <v>1</v>
      </c>
      <c r="P7" s="12" t="n">
        <v>0</v>
      </c>
      <c r="Q7" s="12" t="n">
        <v>-1</v>
      </c>
      <c r="R7" s="12" t="n">
        <v>-1</v>
      </c>
      <c r="S7" s="12" t="n">
        <v>1</v>
      </c>
      <c r="T7" s="12" t="n">
        <v>-1</v>
      </c>
      <c r="U7" s="12" t="n">
        <v>0</v>
      </c>
      <c r="V7" s="12" t="n">
        <v>1</v>
      </c>
      <c r="W7" s="12" t="n">
        <v>1</v>
      </c>
      <c r="X7" s="12" t="n">
        <v>1</v>
      </c>
      <c r="Y7" s="12" t="n">
        <v>-1</v>
      </c>
      <c r="Z7" s="12" t="n">
        <v>1</v>
      </c>
      <c r="AA7" s="12" t="n">
        <v>0</v>
      </c>
      <c r="AB7" s="12" t="n">
        <v>1</v>
      </c>
      <c r="AC7" s="12" t="n">
        <v>1</v>
      </c>
      <c r="AD7" s="12" t="n">
        <v>1</v>
      </c>
      <c r="AE7" s="12" t="n">
        <v>1</v>
      </c>
      <c r="AF7" s="12" t="n">
        <v>0</v>
      </c>
    </row>
    <row r="8" customFormat="false" ht="13.8" hidden="false" customHeight="false" outlineLevel="0" collapsed="false">
      <c r="A8" s="10" t="s">
        <v>7</v>
      </c>
      <c r="B8" s="11" t="n">
        <v>1</v>
      </c>
      <c r="C8" s="11" t="n">
        <v>0</v>
      </c>
      <c r="D8" s="11" t="n">
        <v>0</v>
      </c>
      <c r="E8" s="12" t="n">
        <v>1</v>
      </c>
      <c r="F8" s="12" t="n">
        <v>1</v>
      </c>
      <c r="G8" s="12" t="n">
        <v>1</v>
      </c>
      <c r="H8" s="12" t="n">
        <v>-1</v>
      </c>
      <c r="I8" s="12" t="n">
        <v>1</v>
      </c>
      <c r="J8" s="12" t="n">
        <v>1</v>
      </c>
      <c r="K8" s="12" t="n">
        <v>1</v>
      </c>
      <c r="L8" s="12" t="n">
        <v>1</v>
      </c>
      <c r="M8" s="12" t="n">
        <v>1</v>
      </c>
      <c r="N8" s="12" t="n">
        <v>-1</v>
      </c>
      <c r="O8" s="12" t="n">
        <v>1</v>
      </c>
      <c r="P8" s="12" t="n">
        <v>1</v>
      </c>
      <c r="Q8" s="12" t="n">
        <v>1</v>
      </c>
      <c r="R8" s="12" t="n">
        <v>1</v>
      </c>
      <c r="S8" s="12" t="n">
        <v>-1</v>
      </c>
      <c r="T8" s="12" t="n">
        <v>-1</v>
      </c>
      <c r="U8" s="12" t="n">
        <v>0</v>
      </c>
      <c r="V8" s="12" t="n">
        <v>1</v>
      </c>
      <c r="W8" s="12" t="n">
        <v>1</v>
      </c>
      <c r="X8" s="12" t="n">
        <v>1</v>
      </c>
      <c r="Y8" s="12" t="n">
        <v>-1</v>
      </c>
      <c r="Z8" s="12" t="n">
        <v>1</v>
      </c>
      <c r="AA8" s="12" t="n">
        <v>1</v>
      </c>
      <c r="AB8" s="12" t="n">
        <v>1</v>
      </c>
      <c r="AC8" s="12" t="n">
        <v>-1</v>
      </c>
      <c r="AD8" s="12" t="n">
        <v>1</v>
      </c>
      <c r="AE8" s="12" t="n">
        <v>-1</v>
      </c>
      <c r="AF8" s="12" t="n">
        <v>1</v>
      </c>
    </row>
    <row r="9" customFormat="false" ht="13.8" hidden="false" customHeight="false" outlineLevel="0" collapsed="false">
      <c r="A9" s="6" t="s">
        <v>8</v>
      </c>
      <c r="B9" s="7" t="n">
        <v>1</v>
      </c>
      <c r="C9" s="7" t="n">
        <v>0</v>
      </c>
      <c r="D9" s="7" t="n">
        <v>0</v>
      </c>
      <c r="E9" s="8" t="n">
        <v>1</v>
      </c>
      <c r="F9" s="8" t="n">
        <v>0</v>
      </c>
      <c r="G9" s="8" t="n">
        <v>0</v>
      </c>
      <c r="H9" s="8" t="n">
        <v>1</v>
      </c>
      <c r="I9" s="8" t="n">
        <v>1</v>
      </c>
      <c r="J9" s="8" t="n">
        <v>1</v>
      </c>
      <c r="K9" s="8" t="n">
        <v>1</v>
      </c>
      <c r="L9" s="8" t="n">
        <v>1</v>
      </c>
      <c r="M9" s="8" t="n">
        <v>1</v>
      </c>
      <c r="N9" s="8" t="n">
        <v>-1</v>
      </c>
      <c r="O9" s="8" t="n">
        <v>1</v>
      </c>
      <c r="P9" s="8" t="n">
        <v>0</v>
      </c>
      <c r="Q9" s="8" t="n">
        <v>1</v>
      </c>
      <c r="R9" s="8" t="n">
        <v>1</v>
      </c>
      <c r="S9" s="8" t="n">
        <v>1</v>
      </c>
      <c r="T9" s="8" t="n">
        <v>-1</v>
      </c>
      <c r="U9" s="8" t="n">
        <v>0</v>
      </c>
      <c r="V9" s="8" t="n">
        <v>0</v>
      </c>
      <c r="W9" s="8" t="n">
        <v>0</v>
      </c>
      <c r="X9" s="8" t="n">
        <v>0</v>
      </c>
      <c r="Y9" s="8" t="n">
        <v>0</v>
      </c>
      <c r="Z9" s="8" t="n">
        <v>1</v>
      </c>
      <c r="AA9" s="8" t="n">
        <v>0</v>
      </c>
      <c r="AB9" s="8" t="n">
        <v>1</v>
      </c>
      <c r="AC9" s="8" t="n">
        <v>-1</v>
      </c>
      <c r="AD9" s="8" t="n">
        <v>0</v>
      </c>
      <c r="AE9" s="8" t="n">
        <v>-1</v>
      </c>
      <c r="AF9" s="8" t="n">
        <v>1</v>
      </c>
    </row>
    <row r="10" customFormat="false" ht="13.8" hidden="false" customHeight="false" outlineLevel="0" collapsed="false">
      <c r="A10" s="6" t="s">
        <v>9</v>
      </c>
      <c r="B10" s="7" t="n">
        <v>0</v>
      </c>
      <c r="C10" s="7" t="n">
        <v>0</v>
      </c>
      <c r="D10" s="7" t="n">
        <v>0</v>
      </c>
      <c r="E10" s="8" t="n">
        <v>1</v>
      </c>
      <c r="F10" s="8" t="n">
        <v>-1</v>
      </c>
      <c r="G10" s="8" t="n">
        <v>1</v>
      </c>
      <c r="H10" s="8" t="n">
        <v>-1</v>
      </c>
      <c r="I10" s="8" t="n">
        <v>1</v>
      </c>
      <c r="J10" s="8" t="n">
        <v>-1</v>
      </c>
      <c r="K10" s="8" t="n">
        <v>1</v>
      </c>
      <c r="L10" s="8" t="n">
        <v>-1</v>
      </c>
      <c r="M10" s="8" t="n">
        <v>0</v>
      </c>
      <c r="N10" s="8" t="n">
        <v>-1</v>
      </c>
      <c r="O10" s="8" t="n">
        <v>1</v>
      </c>
      <c r="P10" s="8" t="n">
        <v>1</v>
      </c>
      <c r="Q10" s="8" t="n">
        <v>1</v>
      </c>
      <c r="R10" s="8" t="n">
        <v>1</v>
      </c>
      <c r="S10" s="8" t="n">
        <v>-1</v>
      </c>
      <c r="T10" s="8" t="n">
        <v>-1</v>
      </c>
      <c r="U10" s="8" t="n">
        <v>0</v>
      </c>
      <c r="V10" s="8" t="n">
        <v>1</v>
      </c>
      <c r="W10" s="8" t="n">
        <v>1</v>
      </c>
      <c r="X10" s="8" t="n">
        <v>0</v>
      </c>
      <c r="Y10" s="8" t="n">
        <v>0</v>
      </c>
      <c r="Z10" s="8" t="n">
        <v>1</v>
      </c>
      <c r="AA10" s="8" t="n">
        <v>0</v>
      </c>
      <c r="AB10" s="8" t="n">
        <v>1</v>
      </c>
      <c r="AC10" s="8" t="n">
        <v>-1</v>
      </c>
      <c r="AD10" s="8" t="n">
        <v>1</v>
      </c>
      <c r="AE10" s="8" t="n">
        <v>-1</v>
      </c>
      <c r="AF10" s="8" t="n">
        <v>1</v>
      </c>
    </row>
    <row r="11" customFormat="false" ht="13.8" hidden="false" customHeight="false" outlineLevel="0" collapsed="false">
      <c r="A11" s="6" t="s">
        <v>10</v>
      </c>
      <c r="B11" s="7" t="n">
        <v>1</v>
      </c>
      <c r="C11" s="7" t="n">
        <v>0</v>
      </c>
      <c r="D11" s="7" t="n">
        <v>0</v>
      </c>
      <c r="E11" s="8" t="n">
        <v>-1</v>
      </c>
      <c r="F11" s="8" t="n">
        <v>0</v>
      </c>
      <c r="G11" s="8" t="n">
        <v>1</v>
      </c>
      <c r="H11" s="8" t="n">
        <v>-1</v>
      </c>
      <c r="I11" s="8" t="n">
        <v>-1</v>
      </c>
      <c r="J11" s="8" t="n">
        <v>-1</v>
      </c>
      <c r="K11" s="8" t="n">
        <v>1</v>
      </c>
      <c r="L11" s="8" t="n">
        <v>-1</v>
      </c>
      <c r="M11" s="8" t="n">
        <v>-1</v>
      </c>
      <c r="N11" s="8" t="n">
        <v>-1</v>
      </c>
      <c r="O11" s="8" t="n">
        <v>1</v>
      </c>
      <c r="P11" s="8" t="n">
        <v>-1</v>
      </c>
      <c r="Q11" s="8" t="n">
        <v>-1</v>
      </c>
      <c r="R11" s="8" t="n">
        <v>0</v>
      </c>
      <c r="S11" s="8" t="n">
        <v>1</v>
      </c>
      <c r="T11" s="8" t="n">
        <v>-1</v>
      </c>
      <c r="U11" s="8" t="n">
        <v>1</v>
      </c>
      <c r="V11" s="8" t="n">
        <v>1</v>
      </c>
      <c r="W11" s="8" t="n">
        <v>0</v>
      </c>
      <c r="X11" s="8" t="n">
        <v>0</v>
      </c>
      <c r="Y11" s="8" t="n">
        <v>1</v>
      </c>
      <c r="Z11" s="8" t="n">
        <v>1</v>
      </c>
      <c r="AA11" s="8" t="n">
        <v>0</v>
      </c>
      <c r="AB11" s="8" t="n">
        <v>-1</v>
      </c>
      <c r="AC11" s="8" t="n">
        <v>1</v>
      </c>
      <c r="AD11" s="8" t="n">
        <v>1</v>
      </c>
      <c r="AE11" s="8" t="n">
        <v>1</v>
      </c>
      <c r="AF11" s="8" t="n">
        <v>0</v>
      </c>
    </row>
    <row r="12" customFormat="false" ht="13.8" hidden="false" customHeight="false" outlineLevel="0" collapsed="false">
      <c r="A12" s="6" t="s">
        <v>11</v>
      </c>
      <c r="B12" s="7" t="n">
        <v>0</v>
      </c>
      <c r="C12" s="7" t="n">
        <v>0</v>
      </c>
      <c r="D12" s="7" t="n">
        <v>9</v>
      </c>
      <c r="E12" s="8" t="n">
        <v>-1</v>
      </c>
      <c r="F12" s="8" t="n">
        <v>-1</v>
      </c>
      <c r="G12" s="8" t="n">
        <v>-1</v>
      </c>
      <c r="H12" s="8" t="n">
        <v>1</v>
      </c>
      <c r="I12" s="8" t="n">
        <v>-1</v>
      </c>
      <c r="J12" s="8" t="n">
        <v>-1</v>
      </c>
      <c r="K12" s="8" t="n">
        <v>1</v>
      </c>
      <c r="L12" s="8" t="n">
        <v>-1</v>
      </c>
      <c r="M12" s="8" t="n">
        <v>-1</v>
      </c>
      <c r="N12" s="8" t="n">
        <v>-1</v>
      </c>
      <c r="O12" s="8" t="n">
        <v>0</v>
      </c>
      <c r="P12" s="8" t="n">
        <v>-1</v>
      </c>
      <c r="Q12" s="8" t="n">
        <v>-1</v>
      </c>
      <c r="R12" s="8" t="n">
        <v>0</v>
      </c>
      <c r="S12" s="8" t="n">
        <v>-1</v>
      </c>
      <c r="T12" s="8" t="n">
        <v>-1</v>
      </c>
      <c r="U12" s="8" t="n">
        <v>1</v>
      </c>
      <c r="V12" s="8" t="n">
        <v>1</v>
      </c>
      <c r="W12" s="8" t="n">
        <v>0</v>
      </c>
      <c r="X12" s="8" t="n">
        <v>0</v>
      </c>
      <c r="Y12" s="8" t="n">
        <v>0</v>
      </c>
      <c r="Z12" s="8" t="n">
        <v>1</v>
      </c>
      <c r="AA12" s="8" t="n">
        <v>0</v>
      </c>
      <c r="AB12" s="8" t="n">
        <v>0</v>
      </c>
      <c r="AC12" s="8" t="n">
        <v>1</v>
      </c>
      <c r="AD12" s="8" t="n">
        <v>1</v>
      </c>
      <c r="AE12" s="8" t="n">
        <v>1</v>
      </c>
      <c r="AF12" s="8" t="n">
        <v>-1</v>
      </c>
    </row>
    <row r="13" customFormat="false" ht="13.8" hidden="false" customHeight="false" outlineLevel="0" collapsed="false">
      <c r="A13" s="6" t="s">
        <v>12</v>
      </c>
      <c r="B13" s="7" t="n">
        <v>1</v>
      </c>
      <c r="C13" s="7" t="n">
        <v>0</v>
      </c>
      <c r="D13" s="7" t="n">
        <v>9</v>
      </c>
      <c r="E13" s="13" t="n">
        <v>1</v>
      </c>
      <c r="F13" s="13" t="n">
        <v>0</v>
      </c>
      <c r="G13" s="13" t="n">
        <v>1</v>
      </c>
      <c r="H13" s="13" t="n">
        <v>1</v>
      </c>
      <c r="I13" s="13" t="n">
        <v>-1</v>
      </c>
      <c r="J13" s="13" t="n">
        <v>0</v>
      </c>
      <c r="K13" s="13" t="n">
        <v>1</v>
      </c>
      <c r="L13" s="13" t="n">
        <v>1</v>
      </c>
      <c r="M13" s="13" t="n">
        <v>1</v>
      </c>
      <c r="N13" s="13" t="n">
        <v>-1</v>
      </c>
      <c r="O13" s="13" t="n">
        <v>1</v>
      </c>
      <c r="P13" s="13" t="n">
        <v>-1</v>
      </c>
      <c r="Q13" s="13" t="n">
        <v>0</v>
      </c>
      <c r="R13" s="13" t="n">
        <v>1</v>
      </c>
      <c r="S13" s="13" t="n">
        <v>-1</v>
      </c>
      <c r="T13" s="13" t="n">
        <v>-1</v>
      </c>
      <c r="U13" s="13" t="n">
        <v>-1</v>
      </c>
      <c r="V13" s="13" t="n">
        <v>1</v>
      </c>
      <c r="W13" s="13" t="n">
        <v>1</v>
      </c>
      <c r="X13" s="13" t="n">
        <v>1</v>
      </c>
      <c r="Y13" s="13" t="n">
        <v>1</v>
      </c>
      <c r="Z13" s="13" t="n">
        <v>1</v>
      </c>
      <c r="AA13" s="13" t="n">
        <v>-1</v>
      </c>
      <c r="AB13" s="13" t="n">
        <v>-1</v>
      </c>
      <c r="AC13" s="13" t="n">
        <v>-1</v>
      </c>
      <c r="AD13" s="13" t="n">
        <v>-1</v>
      </c>
      <c r="AE13" s="13" t="n">
        <v>-1</v>
      </c>
      <c r="AF13" s="13" t="n">
        <v>-1</v>
      </c>
    </row>
    <row r="14" customFormat="false" ht="13.8" hidden="false" customHeight="false" outlineLevel="0" collapsed="false">
      <c r="A14" s="6" t="s">
        <v>13</v>
      </c>
      <c r="B14" s="7" t="n">
        <v>1</v>
      </c>
      <c r="C14" s="7" t="n">
        <v>0</v>
      </c>
      <c r="D14" s="7" t="n">
        <v>1</v>
      </c>
      <c r="E14" s="13" t="n">
        <v>1</v>
      </c>
      <c r="F14" s="13" t="n">
        <v>-1</v>
      </c>
      <c r="G14" s="13" t="n">
        <v>-1</v>
      </c>
      <c r="H14" s="13" t="n">
        <v>1</v>
      </c>
      <c r="I14" s="13" t="n">
        <v>-1</v>
      </c>
      <c r="J14" s="13" t="n">
        <v>0</v>
      </c>
      <c r="K14" s="13" t="n">
        <v>1</v>
      </c>
      <c r="L14" s="13" t="n">
        <v>1</v>
      </c>
      <c r="M14" s="13" t="n">
        <v>1</v>
      </c>
      <c r="N14" s="13" t="n">
        <v>-1</v>
      </c>
      <c r="O14" s="13" t="n">
        <v>1</v>
      </c>
      <c r="P14" s="13" t="n">
        <v>0</v>
      </c>
      <c r="Q14" s="13" t="n">
        <v>-1</v>
      </c>
      <c r="R14" s="13" t="n">
        <v>-1</v>
      </c>
      <c r="S14" s="13" t="n">
        <v>-1</v>
      </c>
      <c r="T14" s="13" t="n">
        <v>-1</v>
      </c>
      <c r="U14" s="13" t="n">
        <v>-1</v>
      </c>
      <c r="V14" s="13" t="n">
        <v>1</v>
      </c>
      <c r="W14" s="13" t="n">
        <v>-1</v>
      </c>
      <c r="X14" s="13" t="n">
        <v>1</v>
      </c>
      <c r="Y14" s="13" t="n">
        <v>1</v>
      </c>
      <c r="Z14" s="13" t="n">
        <v>1</v>
      </c>
      <c r="AA14" s="13" t="n">
        <v>-1</v>
      </c>
      <c r="AB14" s="13" t="n">
        <v>-1</v>
      </c>
      <c r="AC14" s="13" t="n">
        <v>-1</v>
      </c>
      <c r="AD14" s="13" t="n">
        <v>-1</v>
      </c>
      <c r="AE14" s="13" t="n">
        <v>-1</v>
      </c>
      <c r="AF14" s="13" t="n">
        <v>1</v>
      </c>
    </row>
    <row r="15" customFormat="false" ht="13.8" hidden="false" customHeight="false" outlineLevel="0" collapsed="false">
      <c r="A15" s="6" t="s">
        <v>14</v>
      </c>
      <c r="B15" s="7" t="n">
        <v>0</v>
      </c>
      <c r="C15" s="7" t="n">
        <v>0</v>
      </c>
      <c r="D15" s="7" t="n">
        <v>9</v>
      </c>
      <c r="E15" s="13" t="n">
        <v>1</v>
      </c>
      <c r="F15" s="13" t="n">
        <v>0</v>
      </c>
      <c r="G15" s="13" t="n">
        <v>1</v>
      </c>
      <c r="H15" s="13" t="n">
        <v>1</v>
      </c>
      <c r="I15" s="13" t="n">
        <v>0</v>
      </c>
      <c r="J15" s="13" t="n">
        <v>0</v>
      </c>
      <c r="K15" s="13" t="n">
        <v>1</v>
      </c>
      <c r="L15" s="13" t="n">
        <v>1</v>
      </c>
      <c r="M15" s="13" t="n">
        <v>1</v>
      </c>
      <c r="N15" s="13" t="n">
        <v>-1</v>
      </c>
      <c r="O15" s="13" t="n">
        <v>1</v>
      </c>
      <c r="P15" s="13" t="n">
        <v>1</v>
      </c>
      <c r="Q15" s="13" t="n">
        <v>0</v>
      </c>
      <c r="R15" s="13" t="n">
        <v>1</v>
      </c>
      <c r="S15" s="13" t="n">
        <v>-1</v>
      </c>
      <c r="T15" s="13" t="n">
        <v>-1</v>
      </c>
      <c r="U15" s="13" t="n">
        <v>0</v>
      </c>
      <c r="V15" s="13" t="n">
        <v>1</v>
      </c>
      <c r="W15" s="13" t="n">
        <v>0</v>
      </c>
      <c r="X15" s="13" t="n">
        <v>1</v>
      </c>
      <c r="Y15" s="13" t="n">
        <v>0</v>
      </c>
      <c r="Z15" s="13" t="n">
        <v>1</v>
      </c>
      <c r="AA15" s="13" t="n">
        <v>1</v>
      </c>
      <c r="AB15" s="13" t="n">
        <v>1</v>
      </c>
      <c r="AC15" s="13" t="n">
        <v>1</v>
      </c>
      <c r="AD15" s="13" t="n">
        <v>0</v>
      </c>
      <c r="AE15" s="13" t="n">
        <v>-1</v>
      </c>
      <c r="AF15" s="13" t="n">
        <v>-1</v>
      </c>
    </row>
    <row r="16" customFormat="false" ht="13.8" hidden="false" customHeight="false" outlineLevel="0" collapsed="false">
      <c r="A16" s="6" t="s">
        <v>15</v>
      </c>
      <c r="B16" s="7" t="n">
        <v>1</v>
      </c>
      <c r="C16" s="7" t="n">
        <v>1</v>
      </c>
      <c r="D16" s="7" t="n">
        <v>9</v>
      </c>
      <c r="E16" s="14" t="n">
        <v>1</v>
      </c>
      <c r="F16" s="14" t="n">
        <v>0</v>
      </c>
      <c r="G16" s="14" t="n">
        <v>-1</v>
      </c>
      <c r="H16" s="14" t="n">
        <v>1</v>
      </c>
      <c r="I16" s="14" t="n">
        <v>1</v>
      </c>
      <c r="J16" s="14" t="n">
        <v>1</v>
      </c>
      <c r="K16" s="14" t="n">
        <v>1</v>
      </c>
      <c r="L16" s="14" t="n">
        <v>1</v>
      </c>
      <c r="M16" s="14" t="n">
        <v>1</v>
      </c>
      <c r="N16" s="14" t="n">
        <v>-1</v>
      </c>
      <c r="O16" s="14" t="n">
        <v>1</v>
      </c>
      <c r="P16" s="14" t="n">
        <v>-1</v>
      </c>
      <c r="Q16" s="14" t="n">
        <v>1</v>
      </c>
      <c r="R16" s="14" t="n">
        <v>0</v>
      </c>
      <c r="S16" s="14" t="n">
        <v>-1</v>
      </c>
      <c r="T16" s="14" t="n">
        <v>-1</v>
      </c>
      <c r="U16" s="14" t="n">
        <v>0</v>
      </c>
      <c r="V16" s="14" t="n">
        <v>1</v>
      </c>
      <c r="W16" s="14" t="n">
        <v>1</v>
      </c>
      <c r="X16" s="14" t="n">
        <v>-1</v>
      </c>
      <c r="Y16" s="14" t="n">
        <v>0</v>
      </c>
      <c r="Z16" s="14" t="n">
        <v>-1</v>
      </c>
      <c r="AA16" s="14" t="n">
        <v>-1</v>
      </c>
      <c r="AB16" s="14" t="n">
        <v>1</v>
      </c>
      <c r="AC16" s="14" t="n">
        <v>1</v>
      </c>
      <c r="AD16" s="14" t="n">
        <v>0</v>
      </c>
      <c r="AE16" s="14" t="n">
        <v>1</v>
      </c>
      <c r="AF16" s="14" t="n">
        <v>0</v>
      </c>
    </row>
    <row r="17" s="5" customFormat="true" ht="13.8" hidden="false" customHeight="false" outlineLevel="0" collapsed="false">
      <c r="A17" s="15" t="s">
        <v>16</v>
      </c>
      <c r="B17" s="16" t="n">
        <v>1</v>
      </c>
      <c r="C17" s="16" t="n">
        <v>0</v>
      </c>
      <c r="D17" s="16" t="n">
        <v>0</v>
      </c>
      <c r="E17" s="15" t="n">
        <v>1</v>
      </c>
      <c r="F17" s="15" t="n">
        <v>-1</v>
      </c>
      <c r="G17" s="15" t="n">
        <v>-1</v>
      </c>
      <c r="H17" s="15" t="n">
        <v>-1</v>
      </c>
      <c r="I17" s="15" t="n">
        <v>1</v>
      </c>
      <c r="J17" s="15" t="n">
        <v>-1</v>
      </c>
      <c r="K17" s="15" t="n">
        <v>0</v>
      </c>
      <c r="L17" s="15" t="n">
        <v>1</v>
      </c>
      <c r="M17" s="15" t="n">
        <v>1</v>
      </c>
      <c r="N17" s="15" t="n">
        <v>-1</v>
      </c>
      <c r="O17" s="15" t="n">
        <v>-1</v>
      </c>
      <c r="P17" s="15" t="n">
        <v>-1</v>
      </c>
      <c r="Q17" s="15" t="n">
        <v>1</v>
      </c>
      <c r="R17" s="15" t="n">
        <v>0</v>
      </c>
      <c r="S17" s="15" t="n">
        <v>-1</v>
      </c>
      <c r="T17" s="15" t="n">
        <v>-1</v>
      </c>
      <c r="U17" s="15" t="n">
        <v>0</v>
      </c>
      <c r="V17" s="15" t="n">
        <v>1</v>
      </c>
      <c r="W17" s="15" t="n">
        <v>1</v>
      </c>
      <c r="X17" s="15" t="n">
        <v>1</v>
      </c>
      <c r="Y17" s="15" t="n">
        <v>0</v>
      </c>
      <c r="Z17" s="15" t="n">
        <v>0</v>
      </c>
      <c r="AA17" s="15" t="n">
        <v>0</v>
      </c>
      <c r="AB17" s="15" t="n">
        <v>-1</v>
      </c>
      <c r="AC17" s="15" t="n">
        <v>-1</v>
      </c>
      <c r="AD17" s="15" t="n">
        <v>1</v>
      </c>
      <c r="AE17" s="15" t="n">
        <v>-1</v>
      </c>
      <c r="AF17" s="15" t="n">
        <v>1</v>
      </c>
    </row>
    <row r="18" customFormat="false" ht="13.8" hidden="false" customHeight="false" outlineLevel="0" collapsed="false">
      <c r="A18" s="6" t="s">
        <v>17</v>
      </c>
      <c r="B18" s="7" t="n">
        <v>1</v>
      </c>
      <c r="C18" s="7" t="n">
        <v>1</v>
      </c>
      <c r="D18" s="9" t="n">
        <v>0</v>
      </c>
      <c r="E18" s="14" t="n">
        <v>-1</v>
      </c>
      <c r="F18" s="14" t="n">
        <v>0</v>
      </c>
      <c r="G18" s="14" t="n">
        <v>1</v>
      </c>
      <c r="H18" s="14" t="n">
        <v>-1</v>
      </c>
      <c r="I18" s="14" t="n">
        <v>1</v>
      </c>
      <c r="J18" s="14" t="n">
        <v>1</v>
      </c>
      <c r="K18" s="14" t="n">
        <v>1</v>
      </c>
      <c r="L18" s="14" t="n">
        <v>-1</v>
      </c>
      <c r="M18" s="14" t="n">
        <v>-1</v>
      </c>
      <c r="N18" s="14" t="n">
        <v>0</v>
      </c>
      <c r="O18" s="14" t="n">
        <v>1</v>
      </c>
      <c r="P18" s="14" t="n">
        <v>0</v>
      </c>
      <c r="Q18" s="14" t="n">
        <v>0</v>
      </c>
      <c r="R18" s="14" t="n">
        <v>0</v>
      </c>
      <c r="S18" s="14" t="n">
        <v>-1</v>
      </c>
      <c r="T18" s="14" t="n">
        <v>-1</v>
      </c>
      <c r="U18" s="14" t="n">
        <v>0</v>
      </c>
      <c r="V18" s="14" t="n">
        <v>-1</v>
      </c>
      <c r="W18" s="14" t="n">
        <v>-1</v>
      </c>
      <c r="X18" s="14" t="n">
        <v>-1</v>
      </c>
      <c r="Y18" s="14" t="n">
        <v>1</v>
      </c>
      <c r="Z18" s="14" t="n">
        <v>1</v>
      </c>
      <c r="AA18" s="14" t="n">
        <v>0</v>
      </c>
      <c r="AB18" s="14" t="n">
        <v>-1</v>
      </c>
      <c r="AC18" s="14" t="n">
        <v>-1</v>
      </c>
      <c r="AD18" s="14" t="n">
        <v>-1</v>
      </c>
      <c r="AE18" s="14" t="n">
        <v>1</v>
      </c>
      <c r="AF18" s="14" t="n">
        <v>1</v>
      </c>
    </row>
    <row r="19" customFormat="false" ht="13.8" hidden="false" customHeight="false" outlineLevel="0" collapsed="false">
      <c r="A19" s="6" t="s">
        <v>18</v>
      </c>
      <c r="B19" s="7" t="n">
        <v>1</v>
      </c>
      <c r="C19" s="7" t="n">
        <v>1</v>
      </c>
      <c r="D19" s="7" t="n">
        <v>9</v>
      </c>
      <c r="E19" s="14" t="n">
        <v>1</v>
      </c>
      <c r="F19" s="14" t="n">
        <v>0</v>
      </c>
      <c r="G19" s="14" t="n">
        <v>-1</v>
      </c>
      <c r="H19" s="14" t="n">
        <v>-1</v>
      </c>
      <c r="I19" s="14" t="n">
        <v>1</v>
      </c>
      <c r="J19" s="14" t="n">
        <v>1</v>
      </c>
      <c r="K19" s="14" t="n">
        <v>1</v>
      </c>
      <c r="L19" s="14" t="n">
        <v>1</v>
      </c>
      <c r="M19" s="14" t="n">
        <v>1</v>
      </c>
      <c r="N19" s="14" t="n">
        <v>0</v>
      </c>
      <c r="O19" s="14" t="n">
        <v>1</v>
      </c>
      <c r="P19" s="14" t="n">
        <v>0</v>
      </c>
      <c r="Q19" s="14" t="n">
        <v>1</v>
      </c>
      <c r="R19" s="14" t="n">
        <v>1</v>
      </c>
      <c r="S19" s="14" t="n">
        <v>-1</v>
      </c>
      <c r="T19" s="14" t="n">
        <v>-1</v>
      </c>
      <c r="U19" s="14" t="n">
        <v>-1</v>
      </c>
      <c r="V19" s="14" t="n">
        <v>-1</v>
      </c>
      <c r="W19" s="14" t="n">
        <v>1</v>
      </c>
      <c r="X19" s="14" t="n">
        <v>1</v>
      </c>
      <c r="Y19" s="14" t="n">
        <v>0</v>
      </c>
      <c r="Z19" s="14" t="n">
        <v>1</v>
      </c>
      <c r="AA19" s="14" t="n">
        <v>0</v>
      </c>
      <c r="AB19" s="14" t="n">
        <v>0</v>
      </c>
      <c r="AC19" s="14" t="n">
        <v>-1</v>
      </c>
      <c r="AD19" s="14" t="n">
        <v>1</v>
      </c>
      <c r="AE19" s="14" t="n">
        <v>-1</v>
      </c>
      <c r="AF19" s="14" t="n">
        <v>1</v>
      </c>
    </row>
    <row r="20" customFormat="false" ht="13.8" hidden="false" customHeight="false" outlineLevel="0" collapsed="false">
      <c r="A20" s="6" t="s">
        <v>19</v>
      </c>
      <c r="B20" s="7" t="n">
        <v>1</v>
      </c>
      <c r="C20" s="7" t="n">
        <v>1</v>
      </c>
      <c r="D20" s="7" t="n">
        <v>0</v>
      </c>
      <c r="E20" s="14" t="n">
        <v>1</v>
      </c>
      <c r="F20" s="14" t="n">
        <v>0</v>
      </c>
      <c r="G20" s="14" t="n">
        <v>-1</v>
      </c>
      <c r="H20" s="14" t="n">
        <v>1</v>
      </c>
      <c r="I20" s="14" t="n">
        <v>1</v>
      </c>
      <c r="J20" s="14" t="n">
        <v>0</v>
      </c>
      <c r="K20" s="14" t="n">
        <v>1</v>
      </c>
      <c r="L20" s="14" t="n">
        <v>1</v>
      </c>
      <c r="M20" s="14" t="n">
        <v>-1</v>
      </c>
      <c r="N20" s="14" t="n">
        <v>1</v>
      </c>
      <c r="O20" s="14" t="n">
        <v>1</v>
      </c>
      <c r="P20" s="14" t="n">
        <v>-1</v>
      </c>
      <c r="Q20" s="14" t="n">
        <v>1</v>
      </c>
      <c r="R20" s="14" t="n">
        <v>1</v>
      </c>
      <c r="S20" s="14" t="n">
        <v>-1</v>
      </c>
      <c r="T20" s="14" t="n">
        <v>-1</v>
      </c>
      <c r="U20" s="14" t="n">
        <v>1</v>
      </c>
      <c r="V20" s="14" t="n">
        <v>1</v>
      </c>
      <c r="W20" s="14" t="n">
        <v>1</v>
      </c>
      <c r="X20" s="14" t="n">
        <v>0</v>
      </c>
      <c r="Y20" s="14" t="n">
        <v>0</v>
      </c>
      <c r="Z20" s="14" t="n">
        <v>1</v>
      </c>
      <c r="AA20" s="14" t="n">
        <v>0</v>
      </c>
      <c r="AB20" s="14" t="n">
        <v>0</v>
      </c>
      <c r="AC20" s="14" t="n">
        <v>-1</v>
      </c>
      <c r="AD20" s="14" t="n">
        <v>1</v>
      </c>
      <c r="AE20" s="14" t="n">
        <v>-1</v>
      </c>
      <c r="AF20" s="14" t="n">
        <v>1</v>
      </c>
    </row>
    <row r="21" customFormat="false" ht="13.8" hidden="false" customHeight="false" outlineLevel="0" collapsed="false">
      <c r="A21" s="6" t="s">
        <v>20</v>
      </c>
      <c r="B21" s="7" t="n">
        <v>1</v>
      </c>
      <c r="C21" s="7" t="n">
        <v>1</v>
      </c>
      <c r="D21" s="7" t="n">
        <v>0</v>
      </c>
      <c r="E21" s="14" t="n">
        <v>1</v>
      </c>
      <c r="F21" s="14" t="n">
        <v>1</v>
      </c>
      <c r="G21" s="14" t="n">
        <v>1</v>
      </c>
      <c r="H21" s="14" t="n">
        <v>-1</v>
      </c>
      <c r="I21" s="14" t="n">
        <v>1</v>
      </c>
      <c r="J21" s="14" t="n">
        <v>1</v>
      </c>
      <c r="K21" s="14" t="n">
        <v>1</v>
      </c>
      <c r="L21" s="14" t="n">
        <v>1</v>
      </c>
      <c r="M21" s="14" t="n">
        <v>1</v>
      </c>
      <c r="N21" s="14" t="n">
        <v>-1</v>
      </c>
      <c r="O21" s="14" t="n">
        <v>1</v>
      </c>
      <c r="P21" s="14" t="n">
        <v>1</v>
      </c>
      <c r="Q21" s="14" t="n">
        <v>1</v>
      </c>
      <c r="R21" s="14" t="n">
        <v>1</v>
      </c>
      <c r="S21" s="14" t="n">
        <v>-1</v>
      </c>
      <c r="T21" s="14" t="n">
        <v>-1</v>
      </c>
      <c r="U21" s="14" t="n">
        <v>0</v>
      </c>
      <c r="V21" s="14" t="n">
        <v>1</v>
      </c>
      <c r="W21" s="14" t="n">
        <v>0</v>
      </c>
      <c r="X21" s="14" t="n">
        <v>-1</v>
      </c>
      <c r="Y21" s="14" t="n">
        <v>0</v>
      </c>
      <c r="Z21" s="14" t="n">
        <v>1</v>
      </c>
      <c r="AA21" s="14" t="n">
        <v>0</v>
      </c>
      <c r="AB21" s="14" t="n">
        <v>0</v>
      </c>
      <c r="AC21" s="14" t="n">
        <v>-1</v>
      </c>
      <c r="AD21" s="14" t="n">
        <v>1</v>
      </c>
      <c r="AE21" s="14" t="n">
        <v>-1</v>
      </c>
      <c r="AF21" s="14" t="n">
        <v>1</v>
      </c>
    </row>
    <row r="22" customFormat="false" ht="13.8" hidden="false" customHeight="false" outlineLevel="0" collapsed="false">
      <c r="A22" s="6" t="s">
        <v>21</v>
      </c>
      <c r="B22" s="7" t="n">
        <v>1</v>
      </c>
      <c r="C22" s="7" t="n">
        <v>1</v>
      </c>
      <c r="D22" s="9" t="n">
        <v>9</v>
      </c>
      <c r="E22" s="14" t="n">
        <v>1</v>
      </c>
      <c r="F22" s="14" t="n">
        <v>0</v>
      </c>
      <c r="G22" s="14" t="n">
        <v>1</v>
      </c>
      <c r="H22" s="14" t="n">
        <v>-1</v>
      </c>
      <c r="I22" s="14" t="n">
        <v>1</v>
      </c>
      <c r="J22" s="14" t="n">
        <v>1</v>
      </c>
      <c r="K22" s="14" t="n">
        <v>1</v>
      </c>
      <c r="L22" s="14" t="n">
        <v>1</v>
      </c>
      <c r="M22" s="14" t="n">
        <v>1</v>
      </c>
      <c r="N22" s="14" t="n">
        <v>-1</v>
      </c>
      <c r="O22" s="14" t="n">
        <v>1</v>
      </c>
      <c r="P22" s="14" t="n">
        <v>1</v>
      </c>
      <c r="Q22" s="14" t="n">
        <v>1</v>
      </c>
      <c r="R22" s="14" t="n">
        <v>1</v>
      </c>
      <c r="S22" s="14" t="n">
        <v>-1</v>
      </c>
      <c r="T22" s="14" t="n">
        <v>-1</v>
      </c>
      <c r="U22" s="14" t="n">
        <v>0</v>
      </c>
      <c r="V22" s="14" t="n">
        <v>1</v>
      </c>
      <c r="W22" s="14" t="n">
        <v>1</v>
      </c>
      <c r="X22" s="14" t="n">
        <v>-1</v>
      </c>
      <c r="Y22" s="14" t="n">
        <v>0</v>
      </c>
      <c r="Z22" s="14" t="n">
        <v>1</v>
      </c>
      <c r="AA22" s="14" t="n">
        <v>0</v>
      </c>
      <c r="AB22" s="14" t="n">
        <v>-1</v>
      </c>
      <c r="AC22" s="14" t="n">
        <v>-1</v>
      </c>
      <c r="AD22" s="14" t="n">
        <v>1</v>
      </c>
      <c r="AE22" s="14" t="n">
        <v>-1</v>
      </c>
      <c r="AF22" s="14" t="n">
        <v>1</v>
      </c>
    </row>
    <row r="23" customFormat="false" ht="13.8" hidden="false" customHeight="false" outlineLevel="0" collapsed="false">
      <c r="A23" s="6" t="s">
        <v>22</v>
      </c>
      <c r="B23" s="7" t="n">
        <v>1</v>
      </c>
      <c r="C23" s="7" t="n">
        <v>1</v>
      </c>
      <c r="D23" s="7" t="n">
        <v>1</v>
      </c>
      <c r="E23" s="14" t="n">
        <v>1</v>
      </c>
      <c r="F23" s="14" t="n">
        <v>0</v>
      </c>
      <c r="G23" s="14" t="n">
        <v>0</v>
      </c>
      <c r="H23" s="14" t="n">
        <v>1</v>
      </c>
      <c r="I23" s="14" t="n">
        <v>1</v>
      </c>
      <c r="J23" s="14" t="n">
        <v>1</v>
      </c>
      <c r="K23" s="14" t="n">
        <v>1</v>
      </c>
      <c r="L23" s="14" t="n">
        <v>1</v>
      </c>
      <c r="M23" s="14" t="n">
        <v>1</v>
      </c>
      <c r="N23" s="14" t="n">
        <v>-1</v>
      </c>
      <c r="O23" s="14" t="n">
        <v>1</v>
      </c>
      <c r="P23" s="14" t="n">
        <v>1</v>
      </c>
      <c r="Q23" s="14" t="n">
        <v>0</v>
      </c>
      <c r="R23" s="14" t="n">
        <v>0</v>
      </c>
      <c r="S23" s="14" t="n">
        <v>-1</v>
      </c>
      <c r="T23" s="14" t="n">
        <v>-1</v>
      </c>
      <c r="U23" s="14" t="n">
        <v>0</v>
      </c>
      <c r="V23" s="14" t="n">
        <v>1</v>
      </c>
      <c r="W23" s="14" t="n">
        <v>1</v>
      </c>
      <c r="X23" s="14" t="n">
        <v>1</v>
      </c>
      <c r="Y23" s="14" t="n">
        <v>0</v>
      </c>
      <c r="Z23" s="14" t="n">
        <v>1</v>
      </c>
      <c r="AA23" s="14" t="n">
        <v>0</v>
      </c>
      <c r="AB23" s="14" t="n">
        <v>-1</v>
      </c>
      <c r="AC23" s="14" t="n">
        <v>-1</v>
      </c>
      <c r="AD23" s="14" t="n">
        <v>1</v>
      </c>
      <c r="AE23" s="14" t="n">
        <v>-1</v>
      </c>
      <c r="AF23" s="14" t="n">
        <v>1</v>
      </c>
    </row>
    <row r="24" customFormat="false" ht="13.8" hidden="false" customHeight="false" outlineLevel="0" collapsed="false">
      <c r="A24" s="6" t="s">
        <v>23</v>
      </c>
      <c r="B24" s="7" t="n">
        <v>1</v>
      </c>
      <c r="C24" s="7" t="n">
        <v>1</v>
      </c>
      <c r="D24" s="7" t="n">
        <v>9</v>
      </c>
      <c r="E24" s="14" t="n">
        <v>1</v>
      </c>
      <c r="F24" s="14" t="n">
        <v>0</v>
      </c>
      <c r="G24" s="14" t="n">
        <v>1</v>
      </c>
      <c r="H24" s="14" t="n">
        <v>-1</v>
      </c>
      <c r="I24" s="14" t="n">
        <v>1</v>
      </c>
      <c r="J24" s="14" t="n">
        <v>1</v>
      </c>
      <c r="K24" s="14" t="n">
        <v>1</v>
      </c>
      <c r="L24" s="14" t="n">
        <v>1</v>
      </c>
      <c r="M24" s="14" t="n">
        <v>1</v>
      </c>
      <c r="N24" s="14" t="n">
        <v>0</v>
      </c>
      <c r="O24" s="14" t="n">
        <v>1</v>
      </c>
      <c r="P24" s="14" t="n">
        <v>-1</v>
      </c>
      <c r="Q24" s="14" t="n">
        <v>1</v>
      </c>
      <c r="R24" s="14" t="n">
        <v>1</v>
      </c>
      <c r="S24" s="14" t="n">
        <v>0</v>
      </c>
      <c r="T24" s="14" t="n">
        <v>-1</v>
      </c>
      <c r="U24" s="14" t="n">
        <v>0</v>
      </c>
      <c r="V24" s="14" t="n">
        <v>1</v>
      </c>
      <c r="W24" s="14" t="n">
        <v>1</v>
      </c>
      <c r="X24" s="14" t="n">
        <v>1</v>
      </c>
      <c r="Y24" s="14" t="n">
        <v>0</v>
      </c>
      <c r="Z24" s="14" t="n">
        <v>1</v>
      </c>
      <c r="AA24" s="14" t="n">
        <v>0</v>
      </c>
      <c r="AB24" s="14" t="n">
        <v>0</v>
      </c>
      <c r="AC24" s="14" t="n">
        <v>-1</v>
      </c>
      <c r="AD24" s="14" t="n">
        <v>0</v>
      </c>
      <c r="AE24" s="14" t="n">
        <v>-1</v>
      </c>
      <c r="AF24" s="14" t="n">
        <v>1</v>
      </c>
    </row>
    <row r="25" customFormat="false" ht="13.8" hidden="false" customHeight="false" outlineLevel="0" collapsed="false">
      <c r="A25" s="6" t="s">
        <v>24</v>
      </c>
      <c r="B25" s="7" t="n">
        <v>1</v>
      </c>
      <c r="C25" s="7" t="n">
        <v>1</v>
      </c>
      <c r="D25" s="7" t="n">
        <v>1</v>
      </c>
      <c r="E25" s="14" t="n">
        <v>1</v>
      </c>
      <c r="F25" s="14" t="n">
        <v>-1</v>
      </c>
      <c r="G25" s="14" t="n">
        <v>-1</v>
      </c>
      <c r="H25" s="14" t="n">
        <v>1</v>
      </c>
      <c r="I25" s="14" t="n">
        <v>1</v>
      </c>
      <c r="J25" s="14" t="n">
        <v>0</v>
      </c>
      <c r="K25" s="14" t="n">
        <v>1</v>
      </c>
      <c r="L25" s="14" t="n">
        <v>1</v>
      </c>
      <c r="M25" s="14" t="n">
        <v>1</v>
      </c>
      <c r="N25" s="14" t="n">
        <v>-1</v>
      </c>
      <c r="O25" s="14" t="n">
        <v>-1</v>
      </c>
      <c r="P25" s="14" t="n">
        <v>-1</v>
      </c>
      <c r="Q25" s="14" t="n">
        <v>1</v>
      </c>
      <c r="R25" s="14" t="n">
        <v>0</v>
      </c>
      <c r="S25" s="14" t="n">
        <v>-1</v>
      </c>
      <c r="T25" s="14" t="n">
        <v>1</v>
      </c>
      <c r="U25" s="14" t="n">
        <v>1</v>
      </c>
      <c r="V25" s="14" t="n">
        <v>1</v>
      </c>
      <c r="W25" s="14" t="n">
        <v>1</v>
      </c>
      <c r="X25" s="14" t="n">
        <v>1</v>
      </c>
      <c r="Y25" s="14" t="n">
        <v>0</v>
      </c>
      <c r="Z25" s="14" t="n">
        <v>1</v>
      </c>
      <c r="AA25" s="14" t="n">
        <v>0</v>
      </c>
      <c r="AB25" s="14" t="n">
        <v>-1</v>
      </c>
      <c r="AC25" s="14" t="n">
        <v>-1</v>
      </c>
      <c r="AD25" s="14" t="n">
        <v>1</v>
      </c>
      <c r="AE25" s="14" t="n">
        <v>1</v>
      </c>
      <c r="AF25" s="14" t="n">
        <v>1</v>
      </c>
    </row>
    <row r="26" customFormat="false" ht="13.8" hidden="false" customHeight="false" outlineLevel="0" collapsed="false">
      <c r="A26" s="6" t="s">
        <v>25</v>
      </c>
      <c r="B26" s="7" t="n">
        <v>1</v>
      </c>
      <c r="C26" s="7" t="n">
        <v>1</v>
      </c>
      <c r="D26" s="7" t="n">
        <v>9</v>
      </c>
      <c r="E26" s="14" t="n">
        <v>1</v>
      </c>
      <c r="F26" s="14" t="n">
        <v>0</v>
      </c>
      <c r="G26" s="14" t="n">
        <v>1</v>
      </c>
      <c r="H26" s="14" t="n">
        <v>-1</v>
      </c>
      <c r="I26" s="14" t="n">
        <v>-1</v>
      </c>
      <c r="J26" s="14" t="n">
        <v>0</v>
      </c>
      <c r="K26" s="14" t="n">
        <v>1</v>
      </c>
      <c r="L26" s="14" t="n">
        <v>1</v>
      </c>
      <c r="M26" s="14" t="n">
        <v>-1</v>
      </c>
      <c r="N26" s="14" t="n">
        <v>0</v>
      </c>
      <c r="O26" s="14" t="n">
        <v>1</v>
      </c>
      <c r="P26" s="14" t="n">
        <v>1</v>
      </c>
      <c r="Q26" s="14" t="n">
        <v>-1</v>
      </c>
      <c r="R26" s="14" t="n">
        <v>0</v>
      </c>
      <c r="S26" s="14" t="n">
        <v>-1</v>
      </c>
      <c r="T26" s="14" t="n">
        <v>-1</v>
      </c>
      <c r="U26" s="14" t="n">
        <v>-1</v>
      </c>
      <c r="V26" s="14" t="n">
        <v>1</v>
      </c>
      <c r="W26" s="14" t="n">
        <v>0</v>
      </c>
      <c r="X26" s="14" t="n">
        <v>-1</v>
      </c>
      <c r="Y26" s="14" t="n">
        <v>0</v>
      </c>
      <c r="Z26" s="14" t="n">
        <v>1</v>
      </c>
      <c r="AA26" s="14" t="n">
        <v>1</v>
      </c>
      <c r="AB26" s="14" t="n">
        <v>-1</v>
      </c>
      <c r="AC26" s="14" t="n">
        <v>-1</v>
      </c>
      <c r="AD26" s="14" t="n">
        <v>1</v>
      </c>
      <c r="AE26" s="14" t="n">
        <v>1</v>
      </c>
      <c r="AF26" s="14" t="n">
        <v>1</v>
      </c>
    </row>
    <row r="27" customFormat="false" ht="13.8" hidden="false" customHeight="false" outlineLevel="0" collapsed="false">
      <c r="A27" s="6" t="s">
        <v>26</v>
      </c>
      <c r="B27" s="7" t="n">
        <v>1</v>
      </c>
      <c r="C27" s="7" t="n">
        <v>1</v>
      </c>
      <c r="D27" s="7" t="n">
        <v>9</v>
      </c>
      <c r="E27" s="14" t="n">
        <v>1</v>
      </c>
      <c r="F27" s="14" t="n">
        <v>0</v>
      </c>
      <c r="G27" s="14" t="n">
        <v>-1</v>
      </c>
      <c r="H27" s="14" t="n">
        <v>-1</v>
      </c>
      <c r="I27" s="14" t="n">
        <v>0</v>
      </c>
      <c r="J27" s="14" t="n">
        <v>0</v>
      </c>
      <c r="K27" s="14" t="n">
        <v>1</v>
      </c>
      <c r="L27" s="14" t="n">
        <v>1</v>
      </c>
      <c r="M27" s="14" t="n">
        <v>1</v>
      </c>
      <c r="N27" s="14" t="n">
        <v>0</v>
      </c>
      <c r="O27" s="14" t="n">
        <v>1</v>
      </c>
      <c r="P27" s="14" t="n">
        <v>-1</v>
      </c>
      <c r="Q27" s="14" t="n">
        <v>1</v>
      </c>
      <c r="R27" s="14" t="n">
        <v>1</v>
      </c>
      <c r="S27" s="14" t="n">
        <v>-1</v>
      </c>
      <c r="T27" s="14" t="n">
        <v>-1</v>
      </c>
      <c r="U27" s="14" t="n">
        <v>-1</v>
      </c>
      <c r="V27" s="14" t="n">
        <v>1</v>
      </c>
      <c r="W27" s="14" t="n">
        <v>1</v>
      </c>
      <c r="X27" s="14" t="n">
        <v>1</v>
      </c>
      <c r="Y27" s="14" t="n">
        <v>-1</v>
      </c>
      <c r="Z27" s="14" t="n">
        <v>0</v>
      </c>
      <c r="AA27" s="14" t="n">
        <v>0</v>
      </c>
      <c r="AB27" s="14" t="n">
        <v>-1</v>
      </c>
      <c r="AC27" s="14" t="n">
        <v>-1</v>
      </c>
      <c r="AD27" s="14" t="n">
        <v>1</v>
      </c>
      <c r="AE27" s="14" t="n">
        <v>-1</v>
      </c>
      <c r="AF27" s="14" t="n">
        <v>1</v>
      </c>
    </row>
    <row r="28" customFormat="false" ht="13.8" hidden="false" customHeight="false" outlineLevel="0" collapsed="false">
      <c r="A28" s="6" t="s">
        <v>27</v>
      </c>
      <c r="B28" s="7" t="n">
        <v>1</v>
      </c>
      <c r="C28" s="7" t="n">
        <v>1</v>
      </c>
      <c r="D28" s="7" t="n">
        <v>9</v>
      </c>
      <c r="E28" s="14" t="n">
        <v>1</v>
      </c>
      <c r="F28" s="14" t="n">
        <v>0</v>
      </c>
      <c r="G28" s="14" t="n">
        <v>-1</v>
      </c>
      <c r="H28" s="14" t="n">
        <v>-1</v>
      </c>
      <c r="I28" s="14" t="n">
        <v>0</v>
      </c>
      <c r="J28" s="14" t="n">
        <v>0</v>
      </c>
      <c r="K28" s="14" t="n">
        <v>1</v>
      </c>
      <c r="L28" s="14" t="n">
        <v>1</v>
      </c>
      <c r="M28" s="14" t="n">
        <v>1</v>
      </c>
      <c r="N28" s="14" t="n">
        <v>-1</v>
      </c>
      <c r="O28" s="14" t="n">
        <v>1</v>
      </c>
      <c r="P28" s="14" t="n">
        <v>0</v>
      </c>
      <c r="Q28" s="14" t="n">
        <v>1</v>
      </c>
      <c r="R28" s="14" t="n">
        <v>1</v>
      </c>
      <c r="S28" s="14" t="n">
        <v>-1</v>
      </c>
      <c r="T28" s="14" t="n">
        <v>-1</v>
      </c>
      <c r="U28" s="14" t="n">
        <v>-1</v>
      </c>
      <c r="V28" s="14" t="n">
        <v>1</v>
      </c>
      <c r="W28" s="14" t="n">
        <v>1</v>
      </c>
      <c r="X28" s="14" t="n">
        <v>1</v>
      </c>
      <c r="Y28" s="14" t="n">
        <v>-1</v>
      </c>
      <c r="Z28" s="14" t="n">
        <v>0</v>
      </c>
      <c r="AA28" s="14" t="n">
        <v>0</v>
      </c>
      <c r="AB28" s="14" t="n">
        <v>-1</v>
      </c>
      <c r="AC28" s="14" t="n">
        <v>-1</v>
      </c>
      <c r="AD28" s="14" t="n">
        <v>1</v>
      </c>
      <c r="AE28" s="14" t="n">
        <v>-1</v>
      </c>
      <c r="AF28" s="14" t="n">
        <v>1</v>
      </c>
    </row>
    <row r="29" customFormat="false" ht="13.8" hidden="false" customHeight="false" outlineLevel="0" collapsed="false">
      <c r="A29" s="6" t="s">
        <v>28</v>
      </c>
      <c r="B29" s="7" t="n">
        <v>1</v>
      </c>
      <c r="C29" s="7" t="n">
        <v>1</v>
      </c>
      <c r="D29" s="7" t="n">
        <v>9</v>
      </c>
      <c r="E29" s="14" t="n">
        <v>1</v>
      </c>
      <c r="F29" s="14" t="n">
        <v>0</v>
      </c>
      <c r="G29" s="14" t="n">
        <v>0</v>
      </c>
      <c r="H29" s="14" t="n">
        <v>-1</v>
      </c>
      <c r="I29" s="14" t="n">
        <v>0</v>
      </c>
      <c r="J29" s="14" t="n">
        <v>0</v>
      </c>
      <c r="K29" s="14" t="n">
        <v>0</v>
      </c>
      <c r="L29" s="14" t="n">
        <v>0</v>
      </c>
      <c r="M29" s="14" t="n">
        <v>1</v>
      </c>
      <c r="N29" s="14" t="n">
        <v>-1</v>
      </c>
      <c r="O29" s="14" t="n">
        <v>-1</v>
      </c>
      <c r="P29" s="14" t="n">
        <v>-1</v>
      </c>
      <c r="Q29" s="14" t="n">
        <v>1</v>
      </c>
      <c r="R29" s="14" t="n">
        <v>1</v>
      </c>
      <c r="S29" s="14" t="n">
        <v>-1</v>
      </c>
      <c r="T29" s="14" t="n">
        <v>-1</v>
      </c>
      <c r="U29" s="14" t="n">
        <v>-1</v>
      </c>
      <c r="V29" s="14" t="n">
        <v>-1</v>
      </c>
      <c r="W29" s="14" t="n">
        <v>1</v>
      </c>
      <c r="X29" s="14" t="n">
        <v>-1</v>
      </c>
      <c r="Y29" s="14" t="n">
        <v>1</v>
      </c>
      <c r="Z29" s="14" t="n">
        <v>0</v>
      </c>
      <c r="AA29" s="14" t="n">
        <v>0</v>
      </c>
      <c r="AB29" s="14" t="n">
        <v>-1</v>
      </c>
      <c r="AC29" s="14" t="n">
        <v>-1</v>
      </c>
      <c r="AD29" s="14" t="n">
        <v>1</v>
      </c>
      <c r="AE29" s="14" t="n">
        <v>-1</v>
      </c>
      <c r="AF29" s="14" t="n">
        <v>1</v>
      </c>
    </row>
    <row r="30" customFormat="false" ht="13.8" hidden="false" customHeight="false" outlineLevel="0" collapsed="false">
      <c r="A30" s="6" t="s">
        <v>29</v>
      </c>
      <c r="B30" s="7" t="n">
        <v>1</v>
      </c>
      <c r="C30" s="7" t="n">
        <v>1</v>
      </c>
      <c r="D30" s="7" t="n">
        <v>0</v>
      </c>
      <c r="E30" s="14" t="n">
        <v>-1</v>
      </c>
      <c r="F30" s="14" t="n">
        <v>-1</v>
      </c>
      <c r="G30" s="14" t="n">
        <v>-1</v>
      </c>
      <c r="H30" s="14" t="n">
        <v>-1</v>
      </c>
      <c r="I30" s="14" t="n">
        <v>1</v>
      </c>
      <c r="J30" s="14" t="n">
        <v>0</v>
      </c>
      <c r="K30" s="14" t="n">
        <v>1</v>
      </c>
      <c r="L30" s="14" t="n">
        <v>-1</v>
      </c>
      <c r="M30" s="14" t="n">
        <v>-1</v>
      </c>
      <c r="N30" s="14" t="n">
        <v>-1</v>
      </c>
      <c r="O30" s="14" t="n">
        <v>-1</v>
      </c>
      <c r="P30" s="14" t="n">
        <v>-1</v>
      </c>
      <c r="Q30" s="14" t="n">
        <v>-1</v>
      </c>
      <c r="R30" s="14" t="n">
        <v>0</v>
      </c>
      <c r="S30" s="14" t="n">
        <v>0</v>
      </c>
      <c r="T30" s="14" t="n">
        <v>-1</v>
      </c>
      <c r="U30" s="14" t="n">
        <v>0</v>
      </c>
      <c r="V30" s="14" t="n">
        <v>1</v>
      </c>
      <c r="W30" s="14" t="n">
        <v>1</v>
      </c>
      <c r="X30" s="14" t="n">
        <v>0</v>
      </c>
      <c r="Y30" s="14" t="n">
        <v>0</v>
      </c>
      <c r="Z30" s="14" t="n">
        <v>0</v>
      </c>
      <c r="AA30" s="14" t="n">
        <v>0</v>
      </c>
      <c r="AB30" s="14" t="n">
        <v>1</v>
      </c>
      <c r="AC30" s="14" t="n">
        <v>1</v>
      </c>
      <c r="AD30" s="14" t="n">
        <v>1</v>
      </c>
      <c r="AE30" s="14" t="n">
        <v>1</v>
      </c>
      <c r="AF30" s="14" t="n">
        <v>1</v>
      </c>
    </row>
    <row r="31" customFormat="false" ht="13.8" hidden="false" customHeight="false" outlineLevel="0" collapsed="false">
      <c r="A31" s="6" t="s">
        <v>30</v>
      </c>
      <c r="B31" s="7" t="n">
        <v>1</v>
      </c>
      <c r="C31" s="7" t="n">
        <v>1</v>
      </c>
      <c r="D31" s="7" t="n">
        <v>9</v>
      </c>
      <c r="E31" s="17" t="n">
        <v>-1</v>
      </c>
      <c r="F31" s="17" t="n">
        <v>-1</v>
      </c>
      <c r="G31" s="17" t="n">
        <v>-1</v>
      </c>
      <c r="H31" s="17" t="n">
        <v>-1</v>
      </c>
      <c r="I31" s="17" t="n">
        <v>1</v>
      </c>
      <c r="J31" s="17" t="n">
        <v>-1</v>
      </c>
      <c r="K31" s="17" t="n">
        <v>1</v>
      </c>
      <c r="L31" s="17" t="n">
        <v>1</v>
      </c>
      <c r="M31" s="17" t="n">
        <v>-1</v>
      </c>
      <c r="N31" s="17" t="n">
        <v>-1</v>
      </c>
      <c r="O31" s="17" t="n">
        <v>1</v>
      </c>
      <c r="P31" s="17" t="n">
        <v>-1</v>
      </c>
      <c r="Q31" s="17" t="n">
        <v>-1</v>
      </c>
      <c r="R31" s="17" t="n">
        <v>-1</v>
      </c>
      <c r="S31" s="17" t="n">
        <v>-1</v>
      </c>
      <c r="T31" s="17" t="n">
        <v>1</v>
      </c>
      <c r="U31" s="17" t="n">
        <v>1</v>
      </c>
      <c r="V31" s="17" t="n">
        <v>1</v>
      </c>
      <c r="W31" s="17" t="n">
        <v>1</v>
      </c>
      <c r="X31" s="17" t="n">
        <v>-1</v>
      </c>
      <c r="Y31" s="17" t="n">
        <v>-1</v>
      </c>
      <c r="Z31" s="17" t="n">
        <v>-1</v>
      </c>
      <c r="AA31" s="17" t="n">
        <v>-1</v>
      </c>
      <c r="AB31" s="17" t="n">
        <v>1</v>
      </c>
      <c r="AC31" s="17" t="n">
        <v>-1</v>
      </c>
      <c r="AD31" s="17" t="n">
        <v>-1</v>
      </c>
      <c r="AE31" s="17" t="n">
        <v>1</v>
      </c>
      <c r="AF31" s="17" t="n">
        <v>1</v>
      </c>
    </row>
    <row r="32" customFormat="false" ht="13.8" hidden="false" customHeight="false" outlineLevel="0" collapsed="false">
      <c r="A32" s="6" t="s">
        <v>31</v>
      </c>
      <c r="B32" s="7" t="n">
        <v>1</v>
      </c>
      <c r="C32" s="7" t="n">
        <v>1</v>
      </c>
      <c r="D32" s="7" t="n">
        <v>0</v>
      </c>
      <c r="E32" s="17" t="n">
        <v>1</v>
      </c>
      <c r="F32" s="17" t="n">
        <v>-1</v>
      </c>
      <c r="G32" s="17" t="n">
        <v>-1</v>
      </c>
      <c r="H32" s="17" t="n">
        <v>1</v>
      </c>
      <c r="I32" s="17" t="n">
        <v>1</v>
      </c>
      <c r="J32" s="17" t="n">
        <v>-1</v>
      </c>
      <c r="K32" s="17" t="n">
        <v>1</v>
      </c>
      <c r="L32" s="17" t="n">
        <v>1</v>
      </c>
      <c r="M32" s="17" t="n">
        <v>1</v>
      </c>
      <c r="N32" s="17" t="n">
        <v>1</v>
      </c>
      <c r="O32" s="17" t="n">
        <v>1</v>
      </c>
      <c r="P32" s="17" t="n">
        <v>-1</v>
      </c>
      <c r="Q32" s="17" t="n">
        <v>-1</v>
      </c>
      <c r="R32" s="17" t="n">
        <v>-1</v>
      </c>
      <c r="S32" s="17" t="n">
        <v>-1</v>
      </c>
      <c r="T32" s="17" t="n">
        <v>-1</v>
      </c>
      <c r="U32" s="17" t="n">
        <v>1</v>
      </c>
      <c r="V32" s="17" t="n">
        <v>1</v>
      </c>
      <c r="W32" s="17" t="n">
        <v>0</v>
      </c>
      <c r="X32" s="17" t="n">
        <v>1</v>
      </c>
      <c r="Y32" s="17" t="n">
        <v>1</v>
      </c>
      <c r="Z32" s="17" t="n">
        <v>1</v>
      </c>
      <c r="AA32" s="17" t="n">
        <v>-1</v>
      </c>
      <c r="AB32" s="17" t="n">
        <v>-1</v>
      </c>
      <c r="AC32" s="17" t="n">
        <v>-1</v>
      </c>
      <c r="AD32" s="17" t="n">
        <v>-1</v>
      </c>
      <c r="AE32" s="17" t="n">
        <v>-1</v>
      </c>
      <c r="AF32" s="17" t="n">
        <v>-1</v>
      </c>
    </row>
    <row r="33" customFormat="false" ht="13.8" hidden="false" customHeight="false" outlineLevel="0" collapsed="false">
      <c r="A33" s="6" t="s">
        <v>32</v>
      </c>
      <c r="B33" s="7" t="n">
        <v>1</v>
      </c>
      <c r="C33" s="7" t="n">
        <v>1</v>
      </c>
      <c r="D33" s="7" t="n">
        <v>9</v>
      </c>
      <c r="E33" s="17" t="n">
        <v>1</v>
      </c>
      <c r="F33" s="17" t="n">
        <v>1</v>
      </c>
      <c r="G33" s="17" t="n">
        <v>0</v>
      </c>
      <c r="H33" s="17" t="n">
        <v>-1</v>
      </c>
      <c r="I33" s="17" t="n">
        <v>1</v>
      </c>
      <c r="J33" s="17" t="n">
        <v>-1</v>
      </c>
      <c r="K33" s="17" t="n">
        <v>1</v>
      </c>
      <c r="L33" s="17" t="n">
        <v>1</v>
      </c>
      <c r="M33" s="17" t="n">
        <v>1</v>
      </c>
      <c r="N33" s="17" t="n">
        <v>-1</v>
      </c>
      <c r="O33" s="17" t="n">
        <v>1</v>
      </c>
      <c r="P33" s="17" t="n">
        <v>1</v>
      </c>
      <c r="Q33" s="17" t="n">
        <v>1</v>
      </c>
      <c r="R33" s="17" t="n">
        <v>1</v>
      </c>
      <c r="S33" s="17" t="n">
        <v>-1</v>
      </c>
      <c r="T33" s="17" t="n">
        <v>-1</v>
      </c>
      <c r="U33" s="17" t="n">
        <v>1</v>
      </c>
      <c r="V33" s="17" t="n">
        <v>1</v>
      </c>
      <c r="W33" s="17" t="n">
        <v>1</v>
      </c>
      <c r="X33" s="17" t="n">
        <v>1</v>
      </c>
      <c r="Y33" s="17" t="n">
        <v>1</v>
      </c>
      <c r="Z33" s="17" t="n">
        <v>1</v>
      </c>
      <c r="AA33" s="17" t="n">
        <v>-1</v>
      </c>
      <c r="AB33" s="17" t="n">
        <v>1</v>
      </c>
      <c r="AC33" s="17" t="n">
        <v>0</v>
      </c>
      <c r="AD33" s="17" t="n">
        <v>-1</v>
      </c>
      <c r="AE33" s="17" t="n">
        <v>-1</v>
      </c>
      <c r="AF33" s="17" t="n">
        <v>1</v>
      </c>
    </row>
    <row r="34" customFormat="false" ht="13.8" hidden="false" customHeight="false" outlineLevel="0" collapsed="false">
      <c r="A34" s="6" t="s">
        <v>33</v>
      </c>
      <c r="B34" s="7" t="n">
        <v>1</v>
      </c>
      <c r="C34" s="7" t="n">
        <v>1</v>
      </c>
      <c r="D34" s="7" t="n">
        <v>1</v>
      </c>
      <c r="E34" s="17" t="n">
        <v>1</v>
      </c>
      <c r="F34" s="17" t="n">
        <v>-1</v>
      </c>
      <c r="G34" s="17" t="n">
        <v>-1</v>
      </c>
      <c r="H34" s="17" t="n">
        <v>1</v>
      </c>
      <c r="I34" s="17" t="n">
        <v>1</v>
      </c>
      <c r="J34" s="17" t="n">
        <v>-1</v>
      </c>
      <c r="K34" s="17" t="n">
        <v>1</v>
      </c>
      <c r="L34" s="17" t="n">
        <v>1</v>
      </c>
      <c r="M34" s="17" t="n">
        <v>-1</v>
      </c>
      <c r="N34" s="17" t="n">
        <v>-1</v>
      </c>
      <c r="O34" s="17" t="n">
        <v>-1</v>
      </c>
      <c r="P34" s="17" t="n">
        <v>-1</v>
      </c>
      <c r="Q34" s="17" t="n">
        <v>-1</v>
      </c>
      <c r="R34" s="17" t="n">
        <v>0</v>
      </c>
      <c r="S34" s="17" t="n">
        <v>1</v>
      </c>
      <c r="T34" s="17" t="n">
        <v>-1</v>
      </c>
      <c r="U34" s="17" t="n">
        <v>0</v>
      </c>
      <c r="V34" s="17" t="n">
        <v>1</v>
      </c>
      <c r="W34" s="17" t="n">
        <v>1</v>
      </c>
      <c r="X34" s="17" t="n">
        <v>1</v>
      </c>
      <c r="Y34" s="17" t="n">
        <v>1</v>
      </c>
      <c r="Z34" s="17" t="n">
        <v>1</v>
      </c>
      <c r="AA34" s="17" t="n">
        <v>-1</v>
      </c>
      <c r="AB34" s="17" t="n">
        <v>-1</v>
      </c>
      <c r="AC34" s="17" t="n">
        <v>-1</v>
      </c>
      <c r="AD34" s="17" t="n">
        <v>-1</v>
      </c>
      <c r="AE34" s="17" t="n">
        <v>-1</v>
      </c>
      <c r="AF34" s="17" t="n">
        <v>-1</v>
      </c>
    </row>
    <row r="35" customFormat="false" ht="13.8" hidden="false" customHeight="false" outlineLevel="0" collapsed="false">
      <c r="A35" s="6" t="s">
        <v>34</v>
      </c>
      <c r="B35" s="7" t="n">
        <v>1</v>
      </c>
      <c r="C35" s="7" t="n">
        <v>1</v>
      </c>
      <c r="D35" s="7" t="n">
        <v>9</v>
      </c>
      <c r="E35" s="17" t="n">
        <v>-1</v>
      </c>
      <c r="F35" s="17" t="n">
        <v>1</v>
      </c>
      <c r="G35" s="17" t="n">
        <v>-1</v>
      </c>
      <c r="H35" s="17" t="n">
        <v>1</v>
      </c>
      <c r="I35" s="17" t="n">
        <v>0</v>
      </c>
      <c r="J35" s="17" t="n">
        <v>-1</v>
      </c>
      <c r="K35" s="17" t="n">
        <v>1</v>
      </c>
      <c r="L35" s="17" t="n">
        <v>1</v>
      </c>
      <c r="M35" s="17" t="n">
        <v>1</v>
      </c>
      <c r="N35" s="17" t="n">
        <v>-1</v>
      </c>
      <c r="O35" s="17" t="n">
        <v>1</v>
      </c>
      <c r="P35" s="17" t="n">
        <v>1</v>
      </c>
      <c r="Q35" s="17" t="n">
        <v>1</v>
      </c>
      <c r="R35" s="17" t="n">
        <v>1</v>
      </c>
      <c r="S35" s="17" t="n">
        <v>-1</v>
      </c>
      <c r="T35" s="17" t="n">
        <v>-1</v>
      </c>
      <c r="U35" s="17" t="n">
        <v>1</v>
      </c>
      <c r="V35" s="17" t="n">
        <v>1</v>
      </c>
      <c r="W35" s="17" t="n">
        <v>0</v>
      </c>
      <c r="X35" s="17" t="n">
        <v>1</v>
      </c>
      <c r="Y35" s="17" t="n">
        <v>1</v>
      </c>
      <c r="Z35" s="17" t="n">
        <v>-1</v>
      </c>
      <c r="AA35" s="17" t="n">
        <v>-1</v>
      </c>
      <c r="AB35" s="17" t="n">
        <v>1</v>
      </c>
      <c r="AC35" s="17" t="n">
        <v>-1</v>
      </c>
      <c r="AD35" s="17" t="n">
        <v>-1</v>
      </c>
      <c r="AE35" s="17" t="n">
        <v>-1</v>
      </c>
      <c r="AF35" s="17" t="n">
        <v>-1</v>
      </c>
    </row>
    <row r="36" customFormat="false" ht="13.8" hidden="false" customHeight="false" outlineLevel="0" collapsed="false">
      <c r="A36" s="10" t="s">
        <v>35</v>
      </c>
      <c r="B36" s="11" t="n">
        <v>1</v>
      </c>
      <c r="C36" s="11" t="n">
        <v>1</v>
      </c>
      <c r="D36" s="11" t="n">
        <v>1</v>
      </c>
      <c r="E36" s="18" t="n">
        <v>1</v>
      </c>
      <c r="F36" s="18" t="n">
        <v>1</v>
      </c>
      <c r="G36" s="18" t="n">
        <v>-1</v>
      </c>
      <c r="H36" s="18" t="n">
        <v>1</v>
      </c>
      <c r="I36" s="18" t="n">
        <v>0</v>
      </c>
      <c r="J36" s="18" t="n">
        <v>0</v>
      </c>
      <c r="K36" s="18" t="n">
        <v>1</v>
      </c>
      <c r="L36" s="18" t="n">
        <v>1</v>
      </c>
      <c r="M36" s="18" t="n">
        <v>1</v>
      </c>
      <c r="N36" s="18" t="n">
        <v>1</v>
      </c>
      <c r="O36" s="18" t="n">
        <v>1</v>
      </c>
      <c r="P36" s="18" t="n">
        <v>1</v>
      </c>
      <c r="Q36" s="18" t="n">
        <v>1</v>
      </c>
      <c r="R36" s="18" t="n">
        <v>1</v>
      </c>
      <c r="S36" s="18" t="n">
        <v>1</v>
      </c>
      <c r="T36" s="18" t="n">
        <v>-1</v>
      </c>
      <c r="U36" s="18" t="n">
        <v>-1</v>
      </c>
      <c r="V36" s="18" t="n">
        <v>1</v>
      </c>
      <c r="W36" s="18" t="n">
        <v>0</v>
      </c>
      <c r="X36" s="18" t="n">
        <v>1</v>
      </c>
      <c r="Y36" s="18" t="n">
        <v>1</v>
      </c>
      <c r="Z36" s="18" t="n">
        <v>-1</v>
      </c>
      <c r="AA36" s="18" t="n">
        <v>-1</v>
      </c>
      <c r="AB36" s="18" t="n">
        <v>-1</v>
      </c>
      <c r="AC36" s="18" t="n">
        <v>-1</v>
      </c>
      <c r="AD36" s="18" t="n">
        <v>-1</v>
      </c>
      <c r="AE36" s="18" t="n">
        <v>-1</v>
      </c>
      <c r="AF36" s="18" t="n">
        <v>-1</v>
      </c>
    </row>
    <row r="37" customFormat="false" ht="13.8" hidden="false" customHeight="false" outlineLevel="0" collapsed="false">
      <c r="A37" s="10" t="s">
        <v>36</v>
      </c>
      <c r="B37" s="19" t="n">
        <v>1</v>
      </c>
      <c r="C37" s="11" t="n">
        <v>1</v>
      </c>
      <c r="D37" s="11" t="n">
        <v>9</v>
      </c>
      <c r="E37" s="18" t="n">
        <v>1</v>
      </c>
      <c r="F37" s="18" t="n">
        <v>-1</v>
      </c>
      <c r="G37" s="18" t="n">
        <v>1</v>
      </c>
      <c r="H37" s="18" t="n">
        <v>1</v>
      </c>
      <c r="I37" s="18" t="n">
        <v>1</v>
      </c>
      <c r="J37" s="18" t="n">
        <v>1</v>
      </c>
      <c r="K37" s="18" t="n">
        <v>1</v>
      </c>
      <c r="L37" s="18" t="n">
        <v>1</v>
      </c>
      <c r="M37" s="18" t="n">
        <v>1</v>
      </c>
      <c r="N37" s="18" t="n">
        <v>1</v>
      </c>
      <c r="O37" s="18" t="n">
        <v>1</v>
      </c>
      <c r="P37" s="18" t="n">
        <v>-1</v>
      </c>
      <c r="Q37" s="18" t="n">
        <v>-1</v>
      </c>
      <c r="R37" s="18" t="n">
        <v>0</v>
      </c>
      <c r="S37" s="18" t="n">
        <v>1</v>
      </c>
      <c r="T37" s="18" t="n">
        <v>-1</v>
      </c>
      <c r="U37" s="18" t="n">
        <v>-1</v>
      </c>
      <c r="V37" s="18" t="n">
        <v>-1</v>
      </c>
      <c r="W37" s="18" t="n">
        <v>0</v>
      </c>
      <c r="X37" s="18" t="n">
        <v>0</v>
      </c>
      <c r="Y37" s="18" t="n">
        <v>1</v>
      </c>
      <c r="Z37" s="18" t="n">
        <v>-1</v>
      </c>
      <c r="AA37" s="18" t="n">
        <v>-1</v>
      </c>
      <c r="AB37" s="18" t="n">
        <v>-1</v>
      </c>
      <c r="AC37" s="18" t="n">
        <v>-1</v>
      </c>
      <c r="AD37" s="18" t="n">
        <v>-1</v>
      </c>
      <c r="AE37" s="18" t="n">
        <v>-1</v>
      </c>
      <c r="AF37" s="18" t="n">
        <v>-1</v>
      </c>
    </row>
    <row r="38" customFormat="false" ht="13.8" hidden="false" customHeight="false" outlineLevel="0" collapsed="false">
      <c r="A38" s="10" t="s">
        <v>37</v>
      </c>
      <c r="B38" s="11" t="n">
        <v>1</v>
      </c>
      <c r="C38" s="11" t="n">
        <v>1</v>
      </c>
      <c r="D38" s="11" t="n">
        <v>0</v>
      </c>
      <c r="E38" s="18" t="n">
        <v>-1</v>
      </c>
      <c r="F38" s="18" t="n">
        <v>0</v>
      </c>
      <c r="G38" s="18" t="n">
        <v>-1</v>
      </c>
      <c r="H38" s="18" t="n">
        <v>-1</v>
      </c>
      <c r="I38" s="18" t="n">
        <v>1</v>
      </c>
      <c r="J38" s="18" t="n">
        <v>1</v>
      </c>
      <c r="K38" s="18" t="n">
        <v>1</v>
      </c>
      <c r="L38" s="18" t="n">
        <v>-1</v>
      </c>
      <c r="M38" s="18" t="n">
        <v>0</v>
      </c>
      <c r="N38" s="18" t="n">
        <v>-1</v>
      </c>
      <c r="O38" s="18" t="n">
        <v>1</v>
      </c>
      <c r="P38" s="18" t="n">
        <v>1</v>
      </c>
      <c r="Q38" s="18" t="n">
        <v>-1</v>
      </c>
      <c r="R38" s="18" t="n">
        <v>-1</v>
      </c>
      <c r="S38" s="18" t="n">
        <v>-1</v>
      </c>
      <c r="T38" s="18" t="n">
        <v>-1</v>
      </c>
      <c r="U38" s="18" t="n">
        <v>0</v>
      </c>
      <c r="V38" s="18" t="n">
        <v>1</v>
      </c>
      <c r="W38" s="18" t="n">
        <v>1</v>
      </c>
      <c r="X38" s="18" t="n">
        <v>0</v>
      </c>
      <c r="Y38" s="18" t="n">
        <v>1</v>
      </c>
      <c r="Z38" s="18" t="n">
        <v>-1</v>
      </c>
      <c r="AA38" s="18" t="n">
        <v>-1</v>
      </c>
      <c r="AB38" s="18" t="n">
        <v>-1</v>
      </c>
      <c r="AC38" s="18" t="n">
        <v>-1</v>
      </c>
      <c r="AD38" s="18" t="n">
        <v>-1</v>
      </c>
      <c r="AE38" s="18" t="n">
        <v>-1</v>
      </c>
      <c r="AF38" s="18" t="n">
        <v>-1</v>
      </c>
    </row>
    <row r="39" customFormat="false" ht="13.8" hidden="false" customHeight="false" outlineLevel="0" collapsed="false">
      <c r="A39" s="10" t="s">
        <v>38</v>
      </c>
      <c r="B39" s="11" t="n">
        <v>1</v>
      </c>
      <c r="C39" s="11" t="n">
        <v>1</v>
      </c>
      <c r="D39" s="11" t="n">
        <v>9</v>
      </c>
      <c r="E39" s="18" t="n">
        <v>-1</v>
      </c>
      <c r="F39" s="18" t="n">
        <v>-1</v>
      </c>
      <c r="G39" s="18" t="n">
        <v>-1</v>
      </c>
      <c r="H39" s="18" t="n">
        <v>-1</v>
      </c>
      <c r="I39" s="18" t="n">
        <v>1</v>
      </c>
      <c r="J39" s="18" t="n">
        <v>-1</v>
      </c>
      <c r="K39" s="18" t="n">
        <v>1</v>
      </c>
      <c r="L39" s="18" t="n">
        <v>-1</v>
      </c>
      <c r="M39" s="18" t="n">
        <v>-1</v>
      </c>
      <c r="N39" s="18" t="n">
        <v>-1</v>
      </c>
      <c r="O39" s="18" t="n">
        <v>1</v>
      </c>
      <c r="P39" s="18" t="n">
        <v>-1</v>
      </c>
      <c r="Q39" s="18" t="n">
        <v>-1</v>
      </c>
      <c r="R39" s="18" t="n">
        <v>-1</v>
      </c>
      <c r="S39" s="18" t="n">
        <v>-1</v>
      </c>
      <c r="T39" s="18" t="n">
        <v>1</v>
      </c>
      <c r="U39" s="18" t="n">
        <v>1</v>
      </c>
      <c r="V39" s="18" t="n">
        <v>-1</v>
      </c>
      <c r="W39" s="18" t="n">
        <v>0</v>
      </c>
      <c r="X39" s="18" t="n">
        <v>1</v>
      </c>
      <c r="Y39" s="18" t="n">
        <v>0</v>
      </c>
      <c r="Z39" s="18" t="n">
        <v>0</v>
      </c>
      <c r="AA39" s="18" t="n">
        <v>-1</v>
      </c>
      <c r="AB39" s="18" t="n">
        <v>1</v>
      </c>
      <c r="AC39" s="18" t="n">
        <v>-1</v>
      </c>
      <c r="AD39" s="18" t="n">
        <v>-1</v>
      </c>
      <c r="AE39" s="18" t="n">
        <v>1</v>
      </c>
      <c r="AF39" s="18" t="n">
        <v>-1</v>
      </c>
    </row>
    <row r="40" customFormat="false" ht="13.8" hidden="false" customHeight="false" outlineLevel="0" collapsed="false">
      <c r="A40" s="10" t="s">
        <v>39</v>
      </c>
      <c r="B40" s="19" t="n">
        <v>1</v>
      </c>
      <c r="C40" s="11" t="n">
        <v>1</v>
      </c>
      <c r="D40" s="11" t="n">
        <v>9</v>
      </c>
      <c r="E40" s="18" t="n">
        <v>1</v>
      </c>
      <c r="F40" s="18" t="n">
        <v>-1</v>
      </c>
      <c r="G40" s="18" t="n">
        <v>0</v>
      </c>
      <c r="H40" s="18" t="n">
        <v>1</v>
      </c>
      <c r="I40" s="18" t="n">
        <v>0</v>
      </c>
      <c r="J40" s="18" t="n">
        <v>0</v>
      </c>
      <c r="K40" s="18" t="n">
        <v>1</v>
      </c>
      <c r="L40" s="18" t="n">
        <v>1</v>
      </c>
      <c r="M40" s="18" t="n">
        <v>1</v>
      </c>
      <c r="N40" s="18" t="n">
        <v>-1</v>
      </c>
      <c r="O40" s="18" t="n">
        <v>1</v>
      </c>
      <c r="P40" s="18" t="n">
        <v>-1</v>
      </c>
      <c r="Q40" s="18" t="n">
        <v>-1</v>
      </c>
      <c r="R40" s="18" t="n">
        <v>-1</v>
      </c>
      <c r="S40" s="18" t="n">
        <v>-1</v>
      </c>
      <c r="T40" s="18" t="n">
        <v>-1</v>
      </c>
      <c r="U40" s="18" t="n">
        <v>1</v>
      </c>
      <c r="V40" s="18" t="n">
        <v>1</v>
      </c>
      <c r="W40" s="18" t="n">
        <v>1</v>
      </c>
      <c r="X40" s="18" t="n">
        <v>1</v>
      </c>
      <c r="Y40" s="18" t="n">
        <v>1</v>
      </c>
      <c r="Z40" s="18" t="n">
        <v>-1</v>
      </c>
      <c r="AA40" s="18" t="n">
        <v>-1</v>
      </c>
      <c r="AB40" s="18" t="n">
        <v>0</v>
      </c>
      <c r="AC40" s="18" t="n">
        <v>1</v>
      </c>
      <c r="AD40" s="18" t="n">
        <v>-1</v>
      </c>
      <c r="AE40" s="18" t="n">
        <v>0</v>
      </c>
      <c r="AF40" s="18" t="n">
        <v>1</v>
      </c>
    </row>
    <row r="41" customFormat="false" ht="13.8" hidden="false" customHeight="false" outlineLevel="0" collapsed="false">
      <c r="A41" s="10" t="s">
        <v>40</v>
      </c>
      <c r="B41" s="11" t="n">
        <v>1</v>
      </c>
      <c r="C41" s="11" t="n">
        <v>1</v>
      </c>
      <c r="D41" s="11" t="n">
        <v>0</v>
      </c>
      <c r="E41" s="18" t="n">
        <v>1</v>
      </c>
      <c r="F41" s="18" t="n">
        <v>-1</v>
      </c>
      <c r="G41" s="18" t="n">
        <v>-1</v>
      </c>
      <c r="H41" s="18" t="n">
        <v>1</v>
      </c>
      <c r="I41" s="18" t="n">
        <v>0</v>
      </c>
      <c r="J41" s="18" t="n">
        <v>0</v>
      </c>
      <c r="K41" s="18" t="n">
        <v>1</v>
      </c>
      <c r="L41" s="18" t="n">
        <v>1</v>
      </c>
      <c r="M41" s="18" t="n">
        <v>1</v>
      </c>
      <c r="N41" s="18" t="n">
        <v>-1</v>
      </c>
      <c r="O41" s="18" t="n">
        <v>1</v>
      </c>
      <c r="P41" s="18" t="n">
        <v>0</v>
      </c>
      <c r="Q41" s="18" t="n">
        <v>-1</v>
      </c>
      <c r="R41" s="18" t="n">
        <v>1</v>
      </c>
      <c r="S41" s="18" t="n">
        <v>-1</v>
      </c>
      <c r="T41" s="18" t="n">
        <v>-1</v>
      </c>
      <c r="U41" s="18" t="n">
        <v>-1</v>
      </c>
      <c r="V41" s="18" t="n">
        <v>1</v>
      </c>
      <c r="W41" s="18" t="n">
        <v>1</v>
      </c>
      <c r="X41" s="18" t="n">
        <v>1</v>
      </c>
      <c r="Y41" s="18" t="n">
        <v>1</v>
      </c>
      <c r="Z41" s="18" t="n">
        <v>-1</v>
      </c>
      <c r="AA41" s="18" t="n">
        <v>-1</v>
      </c>
      <c r="AB41" s="18" t="n">
        <v>1</v>
      </c>
      <c r="AC41" s="18" t="n">
        <v>-1</v>
      </c>
      <c r="AD41" s="18" t="n">
        <v>-1</v>
      </c>
      <c r="AE41" s="18" t="n">
        <v>-1</v>
      </c>
      <c r="AF41" s="18" t="n">
        <v>-1</v>
      </c>
    </row>
    <row r="42" customFormat="false" ht="13.8" hidden="false" customHeight="false" outlineLevel="0" collapsed="false">
      <c r="A42" s="10" t="s">
        <v>41</v>
      </c>
      <c r="B42" s="11" t="n">
        <v>25</v>
      </c>
      <c r="C42" s="11" t="s">
        <v>42</v>
      </c>
      <c r="D42" s="11"/>
      <c r="E42" s="10" t="n">
        <v>15</v>
      </c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</row>
    <row r="44" customFormat="false" ht="13.2" hidden="false" customHeight="false" outlineLevel="0" collapsed="false">
      <c r="E44" s="20" t="n">
        <v>19</v>
      </c>
      <c r="F44" s="20" t="n">
        <v>4</v>
      </c>
      <c r="G44" s="20" t="n">
        <v>6</v>
      </c>
      <c r="H44" s="20" t="n">
        <v>10</v>
      </c>
      <c r="I44" s="20" t="n">
        <v>17</v>
      </c>
      <c r="J44" s="20" t="n">
        <v>9</v>
      </c>
      <c r="K44" s="20" t="n">
        <v>24</v>
      </c>
      <c r="L44" s="20" t="n">
        <v>20</v>
      </c>
      <c r="M44" s="20" t="n">
        <v>17</v>
      </c>
      <c r="N44" s="20" t="n">
        <v>4</v>
      </c>
      <c r="O44" s="20" t="n">
        <v>21</v>
      </c>
      <c r="P44" s="20" t="n">
        <v>8</v>
      </c>
      <c r="Q44" s="20" t="n">
        <v>13</v>
      </c>
      <c r="R44" s="20" t="n">
        <v>12</v>
      </c>
      <c r="S44" s="20" t="n">
        <v>3</v>
      </c>
      <c r="T44" s="20" t="n">
        <v>3</v>
      </c>
      <c r="U44" s="20" t="n">
        <v>8</v>
      </c>
      <c r="V44" s="20" t="n">
        <v>20</v>
      </c>
      <c r="W44" s="20" t="n">
        <v>17</v>
      </c>
      <c r="X44" s="20" t="n">
        <v>14</v>
      </c>
      <c r="Y44" s="20" t="n">
        <v>11</v>
      </c>
      <c r="Z44" s="20" t="n">
        <v>12</v>
      </c>
      <c r="AA44" s="20" t="n">
        <v>1</v>
      </c>
      <c r="AB44" s="20" t="n">
        <v>7</v>
      </c>
      <c r="AC44" s="20" t="n">
        <v>3</v>
      </c>
      <c r="AD44" s="20" t="n">
        <v>11</v>
      </c>
      <c r="AE44" s="20" t="n">
        <v>7</v>
      </c>
      <c r="AF44" s="20" t="n">
        <v>16</v>
      </c>
    </row>
    <row r="45" customFormat="false" ht="13.2" hidden="false" customHeight="false" outlineLevel="0" collapsed="false">
      <c r="E45" s="20" t="n">
        <v>11</v>
      </c>
      <c r="F45" s="0" t="n">
        <v>1</v>
      </c>
      <c r="G45" s="0" t="n">
        <v>9</v>
      </c>
      <c r="H45" s="0" t="n">
        <v>8</v>
      </c>
      <c r="I45" s="0" t="n">
        <v>10</v>
      </c>
      <c r="J45" s="0" t="n">
        <v>3</v>
      </c>
      <c r="K45" s="0" t="n">
        <v>14</v>
      </c>
      <c r="L45" s="0" t="n">
        <v>11</v>
      </c>
      <c r="M45" s="0" t="n">
        <v>8</v>
      </c>
      <c r="N45" s="0" t="n">
        <v>0</v>
      </c>
      <c r="O45" s="0" t="n">
        <v>13</v>
      </c>
      <c r="P45" s="0" t="n">
        <v>5</v>
      </c>
      <c r="Q45" s="20" t="n">
        <v>5</v>
      </c>
      <c r="R45" s="20" t="n">
        <v>7</v>
      </c>
      <c r="S45" s="20" t="n">
        <v>4</v>
      </c>
      <c r="T45" s="20" t="n">
        <v>0</v>
      </c>
      <c r="U45" s="20" t="n">
        <v>2</v>
      </c>
      <c r="V45" s="20" t="n">
        <v>14</v>
      </c>
      <c r="W45" s="20" t="n">
        <v>6</v>
      </c>
      <c r="X45" s="20" t="n">
        <v>8</v>
      </c>
      <c r="Y45" s="20" t="n">
        <v>5</v>
      </c>
      <c r="Z45" s="20" t="n">
        <v>14</v>
      </c>
      <c r="AA45" s="20" t="n">
        <v>3</v>
      </c>
      <c r="AB45" s="20" t="n">
        <v>8</v>
      </c>
      <c r="AC45" s="20" t="n">
        <v>6</v>
      </c>
      <c r="AD45" s="20" t="n">
        <v>8</v>
      </c>
      <c r="AE45" s="20" t="n">
        <v>5</v>
      </c>
      <c r="AF45" s="20" t="n">
        <v>8</v>
      </c>
    </row>
    <row r="47" customFormat="false" ht="13.2" hidden="false" customHeight="false" outlineLevel="0" collapsed="false"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</row>
    <row r="48" customFormat="false" ht="13.2" hidden="false" customHeight="false" outlineLevel="0" collapsed="false"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7"/>
  <sheetViews>
    <sheetView showFormulas="false" showGridLines="true" showRowColHeaders="true" showZeros="true" rightToLeft="false" tabSelected="true" showOutlineSymbols="true" defaultGridColor="true" view="normal" topLeftCell="A4" colorId="64" zoomScale="120" zoomScaleNormal="120" zoomScalePageLayoutView="100" workbookViewId="0">
      <selection pane="topLeft" activeCell="A15" activeCellId="0" sqref="A15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8.55"/>
    <col collapsed="false" customWidth="true" hidden="false" outlineLevel="0" max="4" min="2" style="0" width="11.87"/>
    <col collapsed="false" customWidth="true" hidden="false" outlineLevel="0" max="5" min="5" style="0" width="0.43"/>
    <col collapsed="false" customWidth="true" hidden="false" outlineLevel="0" max="6" min="6" style="0" width="11.87"/>
    <col collapsed="false" customWidth="true" hidden="false" outlineLevel="0" max="7" min="7" style="0" width="11.66"/>
    <col collapsed="false" customWidth="true" hidden="false" outlineLevel="0" max="8" min="8" style="0" width="0.43"/>
    <col collapsed="false" customWidth="true" hidden="false" outlineLevel="0" max="9" min="9" style="0" width="11.87"/>
    <col collapsed="false" customWidth="true" hidden="false" outlineLevel="0" max="10" min="10" style="0" width="11.66"/>
  </cols>
  <sheetData>
    <row r="1" customFormat="false" ht="15.6" hidden="false" customHeight="false" outlineLevel="0" collapsed="false">
      <c r="A1" s="22" t="s">
        <v>43</v>
      </c>
      <c r="B1" s="23"/>
      <c r="C1" s="23"/>
      <c r="D1" s="23"/>
      <c r="E1" s="23"/>
      <c r="F1" s="23"/>
      <c r="G1" s="23"/>
      <c r="H1" s="23"/>
      <c r="I1" s="23"/>
      <c r="J1" s="23"/>
    </row>
    <row r="2" customFormat="false" ht="13.2" hidden="false" customHeight="true" outlineLevel="0" collapsed="false">
      <c r="A2" s="24" t="s">
        <v>44</v>
      </c>
      <c r="B2" s="25" t="s">
        <v>45</v>
      </c>
      <c r="C2" s="26" t="s">
        <v>46</v>
      </c>
      <c r="D2" s="26"/>
      <c r="E2" s="27"/>
      <c r="F2" s="26" t="s">
        <v>47</v>
      </c>
      <c r="G2" s="26"/>
      <c r="H2" s="27"/>
      <c r="I2" s="26" t="s">
        <v>48</v>
      </c>
      <c r="J2" s="26"/>
    </row>
    <row r="3" customFormat="false" ht="33.6" hidden="false" customHeight="true" outlineLevel="0" collapsed="false">
      <c r="A3" s="24"/>
      <c r="B3" s="24"/>
      <c r="C3" s="25" t="s">
        <v>49</v>
      </c>
      <c r="D3" s="25" t="s">
        <v>50</v>
      </c>
      <c r="E3" s="27"/>
      <c r="F3" s="25" t="s">
        <v>51</v>
      </c>
      <c r="G3" s="25" t="s">
        <v>52</v>
      </c>
      <c r="H3" s="27"/>
      <c r="I3" s="25" t="s">
        <v>53</v>
      </c>
      <c r="J3" s="25" t="s">
        <v>54</v>
      </c>
    </row>
    <row r="4" customFormat="false" ht="13.2" hidden="false" customHeight="false" outlineLevel="0" collapsed="false">
      <c r="A4" s="28" t="s">
        <v>55</v>
      </c>
      <c r="B4" s="29"/>
      <c r="C4" s="29"/>
      <c r="D4" s="29"/>
      <c r="E4" s="29"/>
      <c r="F4" s="29"/>
      <c r="G4" s="29"/>
      <c r="H4" s="29"/>
      <c r="I4" s="29"/>
      <c r="J4" s="29"/>
    </row>
    <row r="5" customFormat="false" ht="19.2" hidden="false" customHeight="true" outlineLevel="0" collapsed="false">
      <c r="A5" s="30" t="s">
        <v>56</v>
      </c>
      <c r="B5" s="31" t="n">
        <f aca="false">30/40</f>
        <v>0.75</v>
      </c>
      <c r="C5" s="32" t="n">
        <f aca="false">28/36</f>
        <v>0.777777777777778</v>
      </c>
      <c r="D5" s="32" t="n">
        <f aca="false">3/4</f>
        <v>0.75</v>
      </c>
      <c r="E5" s="32"/>
      <c r="F5" s="32" t="n">
        <f aca="false">19/25</f>
        <v>0.76</v>
      </c>
      <c r="G5" s="32" t="n">
        <f aca="false">11/15</f>
        <v>0.733333333333333</v>
      </c>
      <c r="H5" s="32"/>
      <c r="I5" s="32" t="n">
        <f aca="false">5/5</f>
        <v>1</v>
      </c>
      <c r="J5" s="32" t="n">
        <f aca="false">12/17</f>
        <v>0.705882352941177</v>
      </c>
    </row>
    <row r="6" customFormat="false" ht="15" hidden="false" customHeight="true" outlineLevel="0" collapsed="false">
      <c r="A6" s="33" t="s">
        <v>57</v>
      </c>
      <c r="B6" s="31" t="n">
        <f aca="false">5/40</f>
        <v>0.125</v>
      </c>
      <c r="C6" s="32" t="n">
        <f aca="false">5/36</f>
        <v>0.138888888888889</v>
      </c>
      <c r="D6" s="32" t="n">
        <f aca="false">0</f>
        <v>0</v>
      </c>
      <c r="E6" s="32"/>
      <c r="F6" s="32" t="n">
        <f aca="false">4/25</f>
        <v>0.16</v>
      </c>
      <c r="G6" s="32" t="n">
        <f aca="false">1/15</f>
        <v>0.0666666666666667</v>
      </c>
      <c r="H6" s="32"/>
      <c r="I6" s="32" t="n">
        <f aca="false">1/5</f>
        <v>0.2</v>
      </c>
      <c r="J6" s="32" t="n">
        <f aca="false">2/17</f>
        <v>0.117647058823529</v>
      </c>
    </row>
    <row r="7" customFormat="false" ht="19.2" hidden="false" customHeight="true" outlineLevel="0" collapsed="false">
      <c r="A7" s="30" t="s">
        <v>58</v>
      </c>
      <c r="B7" s="31" t="n">
        <f aca="false">19/40</f>
        <v>0.475</v>
      </c>
      <c r="C7" s="32" t="n">
        <f aca="false">16/36</f>
        <v>0.444444444444444</v>
      </c>
      <c r="D7" s="32" t="n">
        <f aca="false">3/4</f>
        <v>0.75</v>
      </c>
      <c r="E7" s="32"/>
      <c r="F7" s="32" t="n">
        <f aca="false">10/25</f>
        <v>0.4</v>
      </c>
      <c r="G7" s="32" t="n">
        <f aca="false">8/15</f>
        <v>0.533333333333333</v>
      </c>
      <c r="H7" s="32"/>
      <c r="I7" s="32" t="n">
        <f aca="false">5/5</f>
        <v>1</v>
      </c>
      <c r="J7" s="32" t="n">
        <f aca="false">7/17</f>
        <v>0.411764705882353</v>
      </c>
    </row>
    <row r="8" customFormat="false" ht="19.2" hidden="false" customHeight="true" outlineLevel="0" collapsed="false">
      <c r="A8" s="30" t="s">
        <v>59</v>
      </c>
      <c r="B8" s="31" t="n">
        <f aca="false">12/40</f>
        <v>0.3</v>
      </c>
      <c r="C8" s="31" t="n">
        <f aca="false">11/36</f>
        <v>0.305555555555556</v>
      </c>
      <c r="D8" s="31" t="n">
        <f aca="false">1/4</f>
        <v>0.25</v>
      </c>
      <c r="E8" s="31"/>
      <c r="F8" s="32" t="n">
        <f aca="false">7/25</f>
        <v>0.28</v>
      </c>
      <c r="G8" s="32" t="n">
        <f aca="false">5/15</f>
        <v>0.333333333333333</v>
      </c>
      <c r="H8" s="32"/>
      <c r="I8" s="32" t="n">
        <f aca="false">1/5</f>
        <v>0.2</v>
      </c>
      <c r="J8" s="32" t="n">
        <f aca="false">5/17</f>
        <v>0.294117647058824</v>
      </c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</row>
    <row r="9" customFormat="false" ht="15" hidden="false" customHeight="true" outlineLevel="0" collapsed="false">
      <c r="A9" s="30" t="s">
        <v>60</v>
      </c>
      <c r="B9" s="31" t="n">
        <f aca="false">12/40</f>
        <v>0.3</v>
      </c>
      <c r="C9" s="32" t="n">
        <f aca="false">12/36</f>
        <v>0.333333333333333</v>
      </c>
      <c r="D9" s="32" t="n">
        <v>0</v>
      </c>
      <c r="E9" s="32"/>
      <c r="F9" s="32" t="n">
        <f aca="false">9/25</f>
        <v>0.36</v>
      </c>
      <c r="G9" s="32" t="n">
        <f aca="false">3/15</f>
        <v>0.2</v>
      </c>
      <c r="H9" s="32"/>
      <c r="I9" s="32" t="n">
        <f aca="false">1/5</f>
        <v>0.2</v>
      </c>
      <c r="J9" s="32" t="n">
        <f aca="false">6/17</f>
        <v>0.352941176470588</v>
      </c>
    </row>
    <row r="10" customFormat="false" ht="13.2" hidden="false" customHeight="false" outlineLevel="0" collapsed="false">
      <c r="A10" s="35" t="s">
        <v>61</v>
      </c>
      <c r="B10" s="29"/>
      <c r="C10" s="29"/>
      <c r="D10" s="29"/>
      <c r="E10" s="29"/>
      <c r="F10" s="29"/>
      <c r="G10" s="29"/>
      <c r="H10" s="29"/>
      <c r="I10" s="29"/>
      <c r="J10" s="29"/>
    </row>
    <row r="11" customFormat="false" ht="19.2" hidden="false" customHeight="true" outlineLevel="0" collapsed="false">
      <c r="A11" s="30" t="s">
        <v>62</v>
      </c>
      <c r="B11" s="31" t="n">
        <f aca="false">27/40</f>
        <v>0.675</v>
      </c>
      <c r="C11" s="32" t="n">
        <f aca="false">25/36</f>
        <v>0.694444444444444</v>
      </c>
      <c r="D11" s="32" t="n">
        <f aca="false">2/4</f>
        <v>0.5</v>
      </c>
      <c r="E11" s="32"/>
      <c r="F11" s="32" t="n">
        <f aca="false">17/25</f>
        <v>0.68</v>
      </c>
      <c r="G11" s="32" t="n">
        <f aca="false">10/15</f>
        <v>0.666666666666667</v>
      </c>
      <c r="H11" s="32"/>
      <c r="I11" s="32" t="n">
        <f aca="false">3/5</f>
        <v>0.6</v>
      </c>
      <c r="J11" s="32" t="n">
        <f aca="false">15/17</f>
        <v>0.882352941176471</v>
      </c>
    </row>
    <row r="12" customFormat="false" ht="15" hidden="false" customHeight="true" outlineLevel="0" collapsed="false">
      <c r="A12" s="30" t="s">
        <v>63</v>
      </c>
      <c r="B12" s="31" t="n">
        <f aca="false">38/40</f>
        <v>0.95</v>
      </c>
      <c r="C12" s="32" t="n">
        <f aca="false">34/36</f>
        <v>0.944444444444444</v>
      </c>
      <c r="D12" s="32" t="n">
        <f aca="false">4/4</f>
        <v>1</v>
      </c>
      <c r="E12" s="32"/>
      <c r="F12" s="32" t="n">
        <f aca="false">24/25</f>
        <v>0.96</v>
      </c>
      <c r="G12" s="32" t="n">
        <f aca="false">14/15</f>
        <v>0.933333333333333</v>
      </c>
      <c r="H12" s="32"/>
      <c r="I12" s="32" t="n">
        <f aca="false">5/5</f>
        <v>1</v>
      </c>
      <c r="J12" s="32" t="n">
        <f aca="false">16/17</f>
        <v>0.941176470588235</v>
      </c>
    </row>
    <row r="13" customFormat="false" ht="19.2" hidden="false" customHeight="true" outlineLevel="0" collapsed="false">
      <c r="A13" s="30" t="s">
        <v>64</v>
      </c>
      <c r="B13" s="31" t="n">
        <f aca="false">31/40</f>
        <v>0.775</v>
      </c>
      <c r="C13" s="32" t="n">
        <f aca="false">29/36</f>
        <v>0.805555555555556</v>
      </c>
      <c r="D13" s="32" t="n">
        <f aca="false">2/4</f>
        <v>0.5</v>
      </c>
      <c r="E13" s="32"/>
      <c r="F13" s="32" t="n">
        <f aca="false">20/25</f>
        <v>0.8</v>
      </c>
      <c r="G13" s="32" t="n">
        <f aca="false">11/15</f>
        <v>0.733333333333333</v>
      </c>
      <c r="H13" s="32"/>
      <c r="I13" s="32" t="n">
        <f aca="false">5/5</f>
        <v>1</v>
      </c>
      <c r="J13" s="32" t="n">
        <f aca="false">11/17</f>
        <v>0.647058823529412</v>
      </c>
    </row>
    <row r="14" customFormat="false" ht="19.2" hidden="false" customHeight="true" outlineLevel="0" collapsed="false">
      <c r="A14" s="30" t="s">
        <v>65</v>
      </c>
      <c r="B14" s="31" t="n">
        <f aca="false">25/40</f>
        <v>0.625</v>
      </c>
      <c r="C14" s="32" t="n">
        <f aca="false">24/36</f>
        <v>0.666666666666667</v>
      </c>
      <c r="D14" s="32" t="n">
        <f aca="false">1/4</f>
        <v>0.25</v>
      </c>
      <c r="E14" s="32"/>
      <c r="F14" s="32" t="n">
        <f aca="false">17/25</f>
        <v>0.68</v>
      </c>
      <c r="G14" s="32" t="n">
        <f aca="false">8/15</f>
        <v>0.533333333333333</v>
      </c>
      <c r="H14" s="32"/>
      <c r="I14" s="32" t="n">
        <f aca="false">4/5</f>
        <v>0.8</v>
      </c>
      <c r="J14" s="32" t="n">
        <f aca="false">7/17</f>
        <v>0.411764705882353</v>
      </c>
    </row>
    <row r="15" customFormat="false" ht="19.2" hidden="false" customHeight="true" outlineLevel="0" collapsed="false">
      <c r="A15" s="30" t="s">
        <v>66</v>
      </c>
      <c r="B15" s="31" t="n">
        <f aca="false">4/40</f>
        <v>0.1</v>
      </c>
      <c r="C15" s="32" t="n">
        <f aca="false">4/36</f>
        <v>0.111111111111111</v>
      </c>
      <c r="D15" s="32" t="n">
        <v>0</v>
      </c>
      <c r="E15" s="32"/>
      <c r="F15" s="32" t="n">
        <f aca="false">4/25</f>
        <v>0.16</v>
      </c>
      <c r="G15" s="32" t="n">
        <v>0</v>
      </c>
      <c r="H15" s="32"/>
      <c r="I15" s="32" t="n">
        <f aca="false">1/5</f>
        <v>0.2</v>
      </c>
      <c r="J15" s="32" t="n">
        <f aca="false">2/17</f>
        <v>0.117647058823529</v>
      </c>
    </row>
    <row r="16" customFormat="false" ht="19.2" hidden="false" customHeight="true" outlineLevel="0" collapsed="false">
      <c r="A16" s="30" t="s">
        <v>67</v>
      </c>
      <c r="B16" s="31" t="n">
        <f aca="false">34/40</f>
        <v>0.85</v>
      </c>
      <c r="C16" s="32" t="n">
        <f aca="false">31/36</f>
        <v>0.861111111111111</v>
      </c>
      <c r="D16" s="32" t="n">
        <f aca="false">3/4</f>
        <v>0.75</v>
      </c>
      <c r="E16" s="32"/>
      <c r="F16" s="32" t="n">
        <f aca="false">21/25</f>
        <v>0.84</v>
      </c>
      <c r="G16" s="32" t="n">
        <f aca="false">13/15</f>
        <v>0.866666666666667</v>
      </c>
      <c r="H16" s="32"/>
      <c r="I16" s="32" t="n">
        <f aca="false">3/5</f>
        <v>0.6</v>
      </c>
      <c r="J16" s="32" t="n">
        <f aca="false">5/17</f>
        <v>0.294117647058824</v>
      </c>
    </row>
    <row r="17" customFormat="false" ht="15" hidden="false" customHeight="true" outlineLevel="0" collapsed="false">
      <c r="A17" s="30" t="s">
        <v>68</v>
      </c>
      <c r="B17" s="31" t="n">
        <f aca="false">13/40</f>
        <v>0.325</v>
      </c>
      <c r="C17" s="32" t="n">
        <f aca="false">11/36</f>
        <v>0.305555555555556</v>
      </c>
      <c r="D17" s="32" t="n">
        <f aca="false">2/4</f>
        <v>0.5</v>
      </c>
      <c r="E17" s="32"/>
      <c r="F17" s="32" t="n">
        <f aca="false">8/25</f>
        <v>0.32</v>
      </c>
      <c r="G17" s="32" t="n">
        <f aca="false">5/15</f>
        <v>0.333333333333333</v>
      </c>
      <c r="H17" s="32"/>
      <c r="I17" s="32" t="n">
        <f aca="false">2/5</f>
        <v>0.4</v>
      </c>
      <c r="J17" s="32" t="n">
        <f aca="false">6/17</f>
        <v>0.352941176470588</v>
      </c>
    </row>
    <row r="18" customFormat="false" ht="19.2" hidden="false" customHeight="true" outlineLevel="0" collapsed="false">
      <c r="A18" s="30" t="s">
        <v>69</v>
      </c>
      <c r="B18" s="31" t="n">
        <f aca="false">18/40</f>
        <v>0.45</v>
      </c>
      <c r="C18" s="32" t="n">
        <f aca="false">17/36</f>
        <v>0.472222222222222</v>
      </c>
      <c r="D18" s="32" t="n">
        <f aca="false">1/4</f>
        <v>0.25</v>
      </c>
      <c r="E18" s="32"/>
      <c r="F18" s="32" t="n">
        <f aca="false">13/25</f>
        <v>0.52</v>
      </c>
      <c r="G18" s="32" t="n">
        <f aca="false">5/15</f>
        <v>0.333333333333333</v>
      </c>
      <c r="H18" s="32"/>
      <c r="I18" s="32" t="n">
        <f aca="false">2/5</f>
        <v>0.4</v>
      </c>
      <c r="J18" s="32" t="n">
        <f aca="false">7/17</f>
        <v>0.411764705882353</v>
      </c>
    </row>
    <row r="19" customFormat="false" ht="19.2" hidden="false" customHeight="true" outlineLevel="0" collapsed="false">
      <c r="A19" s="30" t="s">
        <v>70</v>
      </c>
      <c r="B19" s="31" t="n">
        <f aca="false">19/40</f>
        <v>0.475</v>
      </c>
      <c r="C19" s="32" t="n">
        <f aca="false">17/36</f>
        <v>0.472222222222222</v>
      </c>
      <c r="D19" s="32" t="n">
        <f aca="false">2/4</f>
        <v>0.5</v>
      </c>
      <c r="E19" s="32"/>
      <c r="F19" s="32" t="n">
        <f aca="false">12/25</f>
        <v>0.48</v>
      </c>
      <c r="G19" s="32" t="n">
        <f aca="false">7/15</f>
        <v>0.466666666666667</v>
      </c>
      <c r="H19" s="32"/>
      <c r="I19" s="32" t="n">
        <f aca="false">1/5</f>
        <v>0.2</v>
      </c>
      <c r="J19" s="32" t="n">
        <f aca="false">8/17</f>
        <v>0.470588235294118</v>
      </c>
    </row>
    <row r="20" customFormat="false" ht="19.2" hidden="false" customHeight="true" outlineLevel="0" collapsed="false">
      <c r="A20" s="30" t="s">
        <v>71</v>
      </c>
      <c r="B20" s="31" t="n">
        <f aca="false">7/40</f>
        <v>0.175</v>
      </c>
      <c r="C20" s="32" t="n">
        <f aca="false">7/36</f>
        <v>0.194444444444444</v>
      </c>
      <c r="D20" s="32" t="n">
        <v>0</v>
      </c>
      <c r="E20" s="32"/>
      <c r="F20" s="32" t="n">
        <f aca="false">3/25</f>
        <v>0.12</v>
      </c>
      <c r="G20" s="32" t="n">
        <f aca="false">4/15</f>
        <v>0.266666666666667</v>
      </c>
      <c r="H20" s="32"/>
      <c r="I20" s="32" t="n">
        <f aca="false">2/5</f>
        <v>0.4</v>
      </c>
      <c r="J20" s="32" t="n">
        <f aca="false">3/17</f>
        <v>0.176470588235294</v>
      </c>
    </row>
    <row r="21" customFormat="false" ht="15" hidden="false" customHeight="true" outlineLevel="0" collapsed="false">
      <c r="A21" s="30" t="s">
        <v>72</v>
      </c>
      <c r="B21" s="31" t="n">
        <f aca="false">3/40</f>
        <v>0.075</v>
      </c>
      <c r="C21" s="32" t="n">
        <f aca="false">3/36</f>
        <v>0.0833333333333333</v>
      </c>
      <c r="D21" s="32" t="n">
        <v>0</v>
      </c>
      <c r="E21" s="32"/>
      <c r="F21" s="32" t="n">
        <f aca="false">3/25</f>
        <v>0.12</v>
      </c>
      <c r="G21" s="32" t="n">
        <v>0</v>
      </c>
      <c r="H21" s="32"/>
      <c r="I21" s="32" t="n">
        <f aca="false">1/5</f>
        <v>0.2</v>
      </c>
      <c r="J21" s="32" t="n">
        <v>0</v>
      </c>
    </row>
    <row r="22" customFormat="false" ht="13.2" hidden="false" customHeight="false" outlineLevel="0" collapsed="false">
      <c r="A22" s="28" t="s">
        <v>73</v>
      </c>
      <c r="B22" s="29"/>
      <c r="C22" s="29"/>
      <c r="D22" s="29"/>
      <c r="E22" s="29"/>
      <c r="F22" s="29"/>
      <c r="G22" s="29"/>
      <c r="H22" s="29"/>
      <c r="I22" s="29"/>
      <c r="J22" s="29"/>
    </row>
    <row r="23" customFormat="false" ht="15" hidden="false" customHeight="true" outlineLevel="0" collapsed="false">
      <c r="A23" s="30" t="s">
        <v>74</v>
      </c>
      <c r="B23" s="31" t="n">
        <f aca="false">34/40</f>
        <v>0.85</v>
      </c>
      <c r="C23" s="32" t="n">
        <f aca="false">29/36</f>
        <v>0.805555555555556</v>
      </c>
      <c r="D23" s="32" t="n">
        <f aca="false">4/4</f>
        <v>1</v>
      </c>
      <c r="E23" s="32"/>
      <c r="F23" s="32" t="n">
        <f aca="false">20/25</f>
        <v>0.8</v>
      </c>
      <c r="G23" s="32" t="n">
        <f aca="false">14/15</f>
        <v>0.933333333333333</v>
      </c>
      <c r="H23" s="32"/>
      <c r="I23" s="32" t="n">
        <f aca="false">5/5</f>
        <v>1</v>
      </c>
      <c r="J23" s="32" t="n">
        <f aca="false">2/17</f>
        <v>0.117647058823529</v>
      </c>
    </row>
    <row r="24" customFormat="false" ht="15" hidden="false" customHeight="true" outlineLevel="0" collapsed="false">
      <c r="A24" s="30" t="s">
        <v>75</v>
      </c>
      <c r="B24" s="31" t="n">
        <f aca="false">22/40</f>
        <v>0.55</v>
      </c>
      <c r="C24" s="32" t="n">
        <f aca="false">22/36</f>
        <v>0.611111111111111</v>
      </c>
      <c r="D24" s="32" t="n">
        <f aca="false">1/4</f>
        <v>0.25</v>
      </c>
      <c r="E24" s="32"/>
      <c r="F24" s="32" t="n">
        <f aca="false">17/25</f>
        <v>0.68</v>
      </c>
      <c r="G24" s="32" t="n">
        <f aca="false">6/15</f>
        <v>0.4</v>
      </c>
      <c r="H24" s="32"/>
      <c r="I24" s="32" t="n">
        <f aca="false">3/5</f>
        <v>0.6</v>
      </c>
      <c r="J24" s="32" t="n">
        <f aca="false">9/17</f>
        <v>0.529411764705882</v>
      </c>
    </row>
    <row r="25" customFormat="false" ht="19.2" hidden="false" customHeight="true" outlineLevel="0" collapsed="false">
      <c r="A25" s="30" t="s">
        <v>76</v>
      </c>
      <c r="B25" s="31" t="n">
        <f aca="false">22/40</f>
        <v>0.55</v>
      </c>
      <c r="C25" s="32" t="n">
        <f aca="false">21/36</f>
        <v>0.583333333333333</v>
      </c>
      <c r="D25" s="32" t="n">
        <f aca="false">1/4</f>
        <v>0.25</v>
      </c>
      <c r="E25" s="32"/>
      <c r="F25" s="32" t="n">
        <f aca="false">14/25</f>
        <v>0.56</v>
      </c>
      <c r="G25" s="32" t="n">
        <f aca="false">8/15</f>
        <v>0.533333333333333</v>
      </c>
      <c r="H25" s="32"/>
      <c r="I25" s="32" t="n">
        <f aca="false">5/5</f>
        <v>1</v>
      </c>
      <c r="J25" s="32" t="n">
        <f aca="false">7/17</f>
        <v>0.411764705882353</v>
      </c>
    </row>
    <row r="26" customFormat="false" ht="19.2" hidden="false" customHeight="true" outlineLevel="0" collapsed="false">
      <c r="A26" s="30" t="s">
        <v>77</v>
      </c>
      <c r="B26" s="31" t="n">
        <f aca="false">16/40</f>
        <v>0.4</v>
      </c>
      <c r="C26" s="32" t="n">
        <f aca="false">16/36</f>
        <v>0.444444444444444</v>
      </c>
      <c r="D26" s="32" t="n">
        <v>0</v>
      </c>
      <c r="E26" s="32"/>
      <c r="F26" s="32" t="n">
        <f aca="false">11/25</f>
        <v>0.44</v>
      </c>
      <c r="G26" s="32" t="n">
        <f aca="false">5/15</f>
        <v>0.333333333333333</v>
      </c>
      <c r="H26" s="32"/>
      <c r="I26" s="32" t="n">
        <f aca="false">3/5</f>
        <v>0.6</v>
      </c>
      <c r="J26" s="32" t="n">
        <f aca="false">7/17</f>
        <v>0.411764705882353</v>
      </c>
    </row>
    <row r="27" customFormat="false" ht="13.2" hidden="false" customHeight="false" outlineLevel="0" collapsed="false">
      <c r="A27" s="28" t="s">
        <v>78</v>
      </c>
      <c r="B27" s="29"/>
      <c r="C27" s="29"/>
      <c r="D27" s="29"/>
      <c r="E27" s="29"/>
      <c r="F27" s="29"/>
      <c r="G27" s="29"/>
      <c r="H27" s="29"/>
      <c r="I27" s="29"/>
      <c r="J27" s="29"/>
    </row>
    <row r="28" customFormat="false" ht="15" hidden="false" customHeight="true" outlineLevel="0" collapsed="false">
      <c r="A28" s="30" t="s">
        <v>79</v>
      </c>
      <c r="B28" s="31" t="n">
        <f aca="false">15/40</f>
        <v>0.375</v>
      </c>
      <c r="C28" s="32" t="n">
        <f aca="false">13/36</f>
        <v>0.361111111111111</v>
      </c>
      <c r="D28" s="32" t="n">
        <f aca="false">2/4</f>
        <v>0.5</v>
      </c>
      <c r="E28" s="32"/>
      <c r="F28" s="32" t="n">
        <f aca="false">6/25</f>
        <v>0.24</v>
      </c>
      <c r="G28" s="32" t="n">
        <f aca="false">9/15</f>
        <v>0.6</v>
      </c>
      <c r="H28" s="32"/>
      <c r="I28" s="32" t="n">
        <f aca="false">0</f>
        <v>0</v>
      </c>
      <c r="J28" s="32" t="n">
        <f aca="false">9/17</f>
        <v>0.529411764705882</v>
      </c>
    </row>
    <row r="29" customFormat="false" ht="15" hidden="false" customHeight="true" outlineLevel="0" collapsed="false">
      <c r="A29" s="30" t="s">
        <v>80</v>
      </c>
      <c r="B29" s="31" t="n">
        <f aca="false">10/40</f>
        <v>0.25</v>
      </c>
      <c r="C29" s="31" t="n">
        <f aca="false">9/36</f>
        <v>0.25</v>
      </c>
      <c r="D29" s="31" t="n">
        <f aca="false">1/4</f>
        <v>0.25</v>
      </c>
      <c r="E29" s="31"/>
      <c r="F29" s="31" t="n">
        <f aca="false">8/25</f>
        <v>0.32</v>
      </c>
      <c r="G29" s="31" t="n">
        <f aca="false">2/15</f>
        <v>0.133333333333333</v>
      </c>
      <c r="H29" s="31"/>
      <c r="I29" s="31" t="n">
        <f aca="false">1/5</f>
        <v>0.2</v>
      </c>
      <c r="J29" s="31" t="n">
        <f aca="false">3/17</f>
        <v>0.176470588235294</v>
      </c>
    </row>
    <row r="30" customFormat="false" ht="19.2" hidden="false" customHeight="true" outlineLevel="0" collapsed="false">
      <c r="A30" s="30" t="s">
        <v>81</v>
      </c>
      <c r="B30" s="31" t="n">
        <f aca="false">26/40</f>
        <v>0.65</v>
      </c>
      <c r="C30" s="31" t="n">
        <f aca="false">22/36</f>
        <v>0.611111111111111</v>
      </c>
      <c r="D30" s="31" t="n">
        <f aca="false">4/4</f>
        <v>1</v>
      </c>
      <c r="E30" s="31"/>
      <c r="F30" s="31" t="n">
        <f aca="false">12/25</f>
        <v>0.48</v>
      </c>
      <c r="G30" s="31" t="n">
        <f aca="false">14/15</f>
        <v>0.933333333333333</v>
      </c>
      <c r="H30" s="31"/>
      <c r="I30" s="32" t="n">
        <f aca="false">4/5</f>
        <v>0.8</v>
      </c>
      <c r="J30" s="31" t="n">
        <f aca="false">13/17</f>
        <v>0.764705882352941</v>
      </c>
    </row>
    <row r="31" customFormat="false" ht="19.2" hidden="false" customHeight="true" outlineLevel="0" collapsed="false">
      <c r="A31" s="30" t="s">
        <v>82</v>
      </c>
      <c r="B31" s="31" t="n">
        <f aca="false">4/40</f>
        <v>0.1</v>
      </c>
      <c r="C31" s="31" t="n">
        <f aca="false">3/36</f>
        <v>0.0833333333333333</v>
      </c>
      <c r="D31" s="31" t="n">
        <f aca="false">1/4</f>
        <v>0.25</v>
      </c>
      <c r="E31" s="31"/>
      <c r="F31" s="31" t="n">
        <f aca="false">1/25</f>
        <v>0.04</v>
      </c>
      <c r="G31" s="31" t="n">
        <f aca="false">3/15</f>
        <v>0.2</v>
      </c>
      <c r="H31" s="31"/>
      <c r="I31" s="31" t="n">
        <v>0</v>
      </c>
      <c r="J31" s="31" t="n">
        <f aca="false">2/17</f>
        <v>0.117647058823529</v>
      </c>
    </row>
    <row r="32" customFormat="false" ht="15" hidden="false" customHeight="true" outlineLevel="0" collapsed="false">
      <c r="A32" s="30" t="s">
        <v>83</v>
      </c>
      <c r="B32" s="31" t="n">
        <f aca="false">15/40</f>
        <v>0.375</v>
      </c>
      <c r="C32" s="31" t="n">
        <f aca="false">12/36</f>
        <v>0.333333333333333</v>
      </c>
      <c r="D32" s="31" t="n">
        <f aca="false">3/4</f>
        <v>0.75</v>
      </c>
      <c r="E32" s="31"/>
      <c r="F32" s="31" t="n">
        <f aca="false">7/25</f>
        <v>0.28</v>
      </c>
      <c r="G32" s="31" t="n">
        <f aca="false">8/15</f>
        <v>0.533333333333333</v>
      </c>
      <c r="H32" s="31"/>
      <c r="I32" s="31" t="n">
        <v>0</v>
      </c>
      <c r="J32" s="31" t="n">
        <f aca="false">9/17</f>
        <v>0.529411764705882</v>
      </c>
    </row>
    <row r="33" customFormat="false" ht="19.2" hidden="false" customHeight="true" outlineLevel="0" collapsed="false">
      <c r="A33" s="30" t="s">
        <v>84</v>
      </c>
      <c r="B33" s="31" t="n">
        <f aca="false">9/40</f>
        <v>0.225</v>
      </c>
      <c r="C33" s="31" t="n">
        <f aca="false">6/36</f>
        <v>0.166666666666667</v>
      </c>
      <c r="D33" s="31" t="n">
        <f aca="false">3/4</f>
        <v>0.75</v>
      </c>
      <c r="E33" s="31"/>
      <c r="F33" s="31" t="n">
        <f aca="false">3/25</f>
        <v>0.12</v>
      </c>
      <c r="G33" s="31" t="n">
        <f aca="false">6/15</f>
        <v>0.4</v>
      </c>
      <c r="H33" s="31"/>
      <c r="I33" s="31" t="n">
        <v>0</v>
      </c>
      <c r="J33" s="31" t="n">
        <f aca="false">4/17</f>
        <v>0.235294117647059</v>
      </c>
    </row>
    <row r="34" customFormat="false" ht="15" hidden="false" customHeight="true" outlineLevel="0" collapsed="false">
      <c r="A34" s="30" t="s">
        <v>85</v>
      </c>
      <c r="B34" s="31" t="n">
        <f aca="false">19/40</f>
        <v>0.475</v>
      </c>
      <c r="C34" s="31" t="n">
        <f aca="false">17/36</f>
        <v>0.472222222222222</v>
      </c>
      <c r="D34" s="31" t="n">
        <f aca="false">2/4</f>
        <v>0.5</v>
      </c>
      <c r="E34" s="31"/>
      <c r="F34" s="31" t="n">
        <f aca="false">11/25</f>
        <v>0.44</v>
      </c>
      <c r="G34" s="31" t="n">
        <f aca="false">8/15</f>
        <v>0.533333333333333</v>
      </c>
      <c r="H34" s="31"/>
      <c r="I34" s="31" t="n">
        <f aca="false">2/5</f>
        <v>0.4</v>
      </c>
      <c r="J34" s="31" t="n">
        <f aca="false">10/17</f>
        <v>0.588235294117647</v>
      </c>
    </row>
    <row r="35" customFormat="false" ht="15" hidden="false" customHeight="true" outlineLevel="0" collapsed="false">
      <c r="A35" s="36" t="s">
        <v>86</v>
      </c>
      <c r="B35" s="37" t="n">
        <f aca="false">24/40</f>
        <v>0.6</v>
      </c>
      <c r="C35" s="37" t="n">
        <f aca="false">23/36</f>
        <v>0.638888888888889</v>
      </c>
      <c r="D35" s="37" t="n">
        <f aca="false">1/4</f>
        <v>0.25</v>
      </c>
      <c r="E35" s="37"/>
      <c r="F35" s="37" t="n">
        <f aca="false">16/25</f>
        <v>0.64</v>
      </c>
      <c r="G35" s="37" t="n">
        <f aca="false">8/15</f>
        <v>0.533333333333333</v>
      </c>
      <c r="H35" s="37"/>
      <c r="I35" s="37" t="n">
        <f aca="false">3/5</f>
        <v>0.6</v>
      </c>
      <c r="J35" s="37" t="n">
        <f aca="false">11/17</f>
        <v>0.647058823529412</v>
      </c>
    </row>
    <row r="36" customFormat="false" ht="10.8" hidden="false" customHeight="true" outlineLevel="0" collapsed="false">
      <c r="A36" s="38" t="s">
        <v>87</v>
      </c>
      <c r="B36" s="38"/>
      <c r="C36" s="38"/>
      <c r="D36" s="38"/>
      <c r="E36" s="38"/>
      <c r="F36" s="38"/>
      <c r="G36" s="38"/>
      <c r="H36" s="38"/>
      <c r="I36" s="38"/>
      <c r="J36" s="38"/>
    </row>
    <row r="37" customFormat="false" ht="13.2" hidden="false" customHeight="false" outlineLevel="0" collapsed="false">
      <c r="A37" s="39"/>
    </row>
  </sheetData>
  <mergeCells count="6">
    <mergeCell ref="A2:A3"/>
    <mergeCell ref="B2:B3"/>
    <mergeCell ref="C2:D2"/>
    <mergeCell ref="F2:G2"/>
    <mergeCell ref="I2:J2"/>
    <mergeCell ref="A36:J36"/>
  </mergeCells>
  <printOptions headings="false" gridLines="false" gridLinesSet="true" horizontalCentered="false" verticalCentered="false"/>
  <pageMargins left="0.75" right="0.75" top="0.25" bottom="0.2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1" activeCellId="0" sqref="E5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8.33"/>
    <col collapsed="false" customWidth="true" hidden="false" outlineLevel="0" max="2" min="2" style="40" width="12.1"/>
    <col collapsed="false" customWidth="true" hidden="false" outlineLevel="0" max="3" min="3" style="41" width="12.32"/>
    <col collapsed="false" customWidth="true" hidden="false" outlineLevel="0" max="4" min="4" style="41" width="13.87"/>
    <col collapsed="false" customWidth="true" hidden="false" outlineLevel="0" max="5" min="5" style="41" width="15.43"/>
    <col collapsed="false" customWidth="true" hidden="false" outlineLevel="0" max="6" min="6" style="41" width="13.87"/>
    <col collapsed="false" customWidth="true" hidden="false" outlineLevel="0" max="7" min="7" style="40" width="15.66"/>
  </cols>
  <sheetData>
    <row r="1" customFormat="false" ht="13.8" hidden="false" customHeight="false" outlineLevel="0" collapsed="false">
      <c r="A1" s="0" t="s">
        <v>88</v>
      </c>
      <c r="B1" s="40" t="s">
        <v>89</v>
      </c>
      <c r="H1" s="42" t="n">
        <v>35</v>
      </c>
      <c r="I1" s="42" t="n">
        <v>37</v>
      </c>
      <c r="J1" s="42" t="n">
        <v>38</v>
      </c>
      <c r="K1" s="42" t="n">
        <v>41</v>
      </c>
      <c r="L1" s="42" t="n">
        <v>42</v>
      </c>
      <c r="M1" s="42" t="n">
        <v>44</v>
      </c>
      <c r="N1" s="43" t="n">
        <v>45</v>
      </c>
      <c r="O1" s="42" t="n">
        <v>46</v>
      </c>
      <c r="P1" s="42" t="n">
        <v>47</v>
      </c>
      <c r="Q1" s="42" t="n">
        <v>48</v>
      </c>
      <c r="R1" s="42" t="n">
        <v>49</v>
      </c>
      <c r="S1" s="42" t="n">
        <v>50</v>
      </c>
      <c r="T1" s="42" t="n">
        <v>51</v>
      </c>
      <c r="U1" s="42" t="n">
        <v>52</v>
      </c>
      <c r="V1" s="42" t="n">
        <v>53</v>
      </c>
      <c r="W1" s="42" t="n">
        <v>54</v>
      </c>
      <c r="X1" s="42" t="n">
        <v>55</v>
      </c>
      <c r="Y1" s="43" t="n">
        <v>56</v>
      </c>
      <c r="Z1" s="42" t="n">
        <v>58</v>
      </c>
      <c r="AA1" s="42" t="n">
        <v>59</v>
      </c>
      <c r="AB1" s="42" t="n">
        <v>60</v>
      </c>
      <c r="AC1" s="42" t="n">
        <v>64</v>
      </c>
      <c r="AD1" s="42" t="n">
        <v>66</v>
      </c>
      <c r="AE1" s="42" t="n">
        <v>67</v>
      </c>
      <c r="AF1" s="42" t="n">
        <v>69</v>
      </c>
      <c r="AG1" s="43" t="n">
        <v>70</v>
      </c>
      <c r="AH1" s="42" t="n">
        <v>72</v>
      </c>
      <c r="AI1" s="42" t="n">
        <v>73</v>
      </c>
    </row>
    <row r="2" customFormat="false" ht="13.2" hidden="false" customHeight="false" outlineLevel="0" collapsed="false">
      <c r="B2" s="40" t="s">
        <v>90</v>
      </c>
      <c r="C2" s="41" t="s">
        <v>91</v>
      </c>
      <c r="D2" s="41" t="s">
        <v>92</v>
      </c>
      <c r="E2" s="41" t="s">
        <v>93</v>
      </c>
      <c r="F2" s="41" t="s">
        <v>94</v>
      </c>
      <c r="G2" s="40" t="s">
        <v>95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="10" customFormat="true" ht="13.8" hidden="false" customHeight="false" outlineLevel="0" collapsed="false">
      <c r="A3" s="10" t="s">
        <v>0</v>
      </c>
      <c r="B3" s="44" t="n">
        <v>6</v>
      </c>
      <c r="C3" s="11" t="n">
        <v>1</v>
      </c>
      <c r="D3" s="11" t="n">
        <v>0</v>
      </c>
      <c r="E3" s="11" t="n">
        <v>0</v>
      </c>
      <c r="F3" s="11"/>
      <c r="G3" s="44"/>
      <c r="H3" s="12" t="n">
        <v>1</v>
      </c>
      <c r="I3" s="12" t="n">
        <v>-1</v>
      </c>
      <c r="J3" s="12" t="n">
        <v>1</v>
      </c>
      <c r="K3" s="12" t="n">
        <v>-1</v>
      </c>
      <c r="L3" s="12" t="n">
        <v>1</v>
      </c>
      <c r="M3" s="12" t="n">
        <v>1</v>
      </c>
      <c r="N3" s="12" t="n">
        <v>1</v>
      </c>
      <c r="O3" s="12" t="n">
        <v>1</v>
      </c>
      <c r="P3" s="12" t="n">
        <v>1</v>
      </c>
      <c r="Q3" s="12" t="n">
        <v>-1</v>
      </c>
      <c r="R3" s="12" t="n">
        <v>1</v>
      </c>
      <c r="S3" s="12" t="n">
        <v>1</v>
      </c>
      <c r="T3" s="12" t="n">
        <v>-1</v>
      </c>
      <c r="U3" s="12" t="n">
        <v>1</v>
      </c>
      <c r="V3" s="12" t="n">
        <v>0</v>
      </c>
      <c r="W3" s="12" t="n">
        <v>-1</v>
      </c>
      <c r="X3" s="12" t="n">
        <v>0</v>
      </c>
      <c r="Y3" s="12" t="n">
        <v>1</v>
      </c>
      <c r="Z3" s="12" t="n">
        <v>1</v>
      </c>
      <c r="AA3" s="12" t="n">
        <v>1</v>
      </c>
      <c r="AB3" s="12" t="n">
        <v>1</v>
      </c>
      <c r="AC3" s="12" t="n">
        <v>1</v>
      </c>
      <c r="AD3" s="12" t="n">
        <v>1</v>
      </c>
      <c r="AE3" s="12" t="n">
        <v>1</v>
      </c>
      <c r="AF3" s="12" t="n">
        <v>-1</v>
      </c>
      <c r="AG3" s="12" t="n">
        <v>1</v>
      </c>
      <c r="AH3" s="12" t="n">
        <v>-1</v>
      </c>
      <c r="AI3" s="12" t="n">
        <v>1</v>
      </c>
      <c r="AJ3" s="10" t="n">
        <v>19</v>
      </c>
    </row>
    <row r="4" s="45" customFormat="true" ht="13.8" hidden="false" customHeight="false" outlineLevel="0" collapsed="false">
      <c r="A4" s="45" t="s">
        <v>1</v>
      </c>
      <c r="B4" s="46" t="n">
        <v>4</v>
      </c>
      <c r="C4" s="47" t="n">
        <v>1</v>
      </c>
      <c r="D4" s="47" t="n">
        <v>0</v>
      </c>
      <c r="E4" s="47" t="n">
        <v>0</v>
      </c>
      <c r="F4" s="47"/>
      <c r="G4" s="46"/>
      <c r="H4" s="45" t="n">
        <v>1</v>
      </c>
      <c r="I4" s="45" t="n">
        <v>0</v>
      </c>
      <c r="J4" s="45" t="n">
        <v>1</v>
      </c>
      <c r="K4" s="45" t="n">
        <v>-1</v>
      </c>
      <c r="L4" s="45" t="n">
        <v>1</v>
      </c>
      <c r="M4" s="45" t="n">
        <v>0</v>
      </c>
      <c r="N4" s="45" t="n">
        <v>1</v>
      </c>
      <c r="O4" s="45" t="n">
        <v>1</v>
      </c>
      <c r="P4" s="45" t="n">
        <v>1</v>
      </c>
      <c r="Q4" s="45" t="n">
        <v>-1</v>
      </c>
      <c r="R4" s="45" t="n">
        <v>1</v>
      </c>
      <c r="S4" s="45" t="n">
        <v>-1</v>
      </c>
      <c r="T4" s="45" t="n">
        <v>1</v>
      </c>
      <c r="U4" s="45" t="n">
        <v>1</v>
      </c>
      <c r="V4" s="45" t="n">
        <v>-1</v>
      </c>
      <c r="W4" s="45" t="n">
        <v>-1</v>
      </c>
      <c r="X4" s="45" t="n">
        <v>0</v>
      </c>
      <c r="Y4" s="45" t="n">
        <v>1</v>
      </c>
      <c r="Z4" s="45" t="n">
        <v>-1</v>
      </c>
      <c r="AA4" s="45" t="n">
        <v>-1</v>
      </c>
      <c r="AB4" s="45" t="n">
        <v>0</v>
      </c>
      <c r="AC4" s="45" t="n">
        <v>1</v>
      </c>
      <c r="AD4" s="45" t="n">
        <v>0</v>
      </c>
      <c r="AE4" s="45" t="n">
        <v>0</v>
      </c>
      <c r="AF4" s="45" t="n">
        <v>-1</v>
      </c>
      <c r="AG4" s="45" t="n">
        <v>1</v>
      </c>
      <c r="AH4" s="45" t="n">
        <v>-1</v>
      </c>
      <c r="AI4" s="45" t="n">
        <v>1</v>
      </c>
      <c r="AJ4" s="45" t="n">
        <v>15</v>
      </c>
    </row>
    <row r="5" s="6" customFormat="true" ht="13.8" hidden="false" customHeight="false" outlineLevel="0" collapsed="false">
      <c r="A5" s="6" t="s">
        <v>2</v>
      </c>
      <c r="B5" s="48" t="n">
        <v>5</v>
      </c>
      <c r="C5" s="7" t="n">
        <v>1</v>
      </c>
      <c r="D5" s="7" t="n">
        <v>0</v>
      </c>
      <c r="E5" s="7" t="n">
        <v>0</v>
      </c>
      <c r="F5" s="7"/>
      <c r="G5" s="48"/>
      <c r="H5" s="8" t="n">
        <v>1</v>
      </c>
      <c r="I5" s="8" t="n">
        <v>0</v>
      </c>
      <c r="J5" s="8" t="n">
        <v>1</v>
      </c>
      <c r="K5" s="8" t="n">
        <v>-1</v>
      </c>
      <c r="L5" s="8" t="n">
        <v>1</v>
      </c>
      <c r="M5" s="8" t="n">
        <v>0</v>
      </c>
      <c r="N5" s="8" t="n">
        <v>1</v>
      </c>
      <c r="O5" s="8" t="n">
        <v>1</v>
      </c>
      <c r="P5" s="8" t="n">
        <v>-1</v>
      </c>
      <c r="Q5" s="8" t="n">
        <v>-1</v>
      </c>
      <c r="R5" s="8" t="n">
        <v>1</v>
      </c>
      <c r="S5" s="8" t="n">
        <v>1</v>
      </c>
      <c r="T5" s="8" t="n">
        <v>0</v>
      </c>
      <c r="U5" s="8" t="n">
        <v>1</v>
      </c>
      <c r="V5" s="8" t="n">
        <v>1</v>
      </c>
      <c r="W5" s="8" t="n">
        <v>-1</v>
      </c>
      <c r="X5" s="8" t="n">
        <v>0</v>
      </c>
      <c r="Y5" s="8" t="n">
        <v>1</v>
      </c>
      <c r="Z5" s="8" t="n">
        <v>0</v>
      </c>
      <c r="AA5" s="8" t="n">
        <v>1</v>
      </c>
      <c r="AB5" s="8" t="n">
        <v>1</v>
      </c>
      <c r="AC5" s="8" t="n">
        <v>1</v>
      </c>
      <c r="AD5" s="8" t="n">
        <v>0</v>
      </c>
      <c r="AE5" s="8" t="n">
        <v>1</v>
      </c>
      <c r="AF5" s="8" t="n">
        <v>-1</v>
      </c>
      <c r="AG5" s="8" t="n">
        <v>1</v>
      </c>
      <c r="AH5" s="8" t="n">
        <v>-1</v>
      </c>
      <c r="AI5" s="8" t="n">
        <v>1</v>
      </c>
      <c r="AJ5" s="6" t="n">
        <v>16</v>
      </c>
    </row>
    <row r="6" s="6" customFormat="true" ht="13.8" hidden="false" customHeight="false" outlineLevel="0" collapsed="false">
      <c r="A6" s="6" t="s">
        <v>15</v>
      </c>
      <c r="B6" s="48" t="n">
        <v>4</v>
      </c>
      <c r="C6" s="7" t="n">
        <v>1</v>
      </c>
      <c r="D6" s="7" t="n">
        <v>1</v>
      </c>
      <c r="E6" s="7" t="n">
        <v>9</v>
      </c>
      <c r="F6" s="7"/>
      <c r="G6" s="48"/>
      <c r="H6" s="8" t="n">
        <v>1</v>
      </c>
      <c r="I6" s="8" t="n">
        <v>0</v>
      </c>
      <c r="J6" s="8" t="n">
        <v>-1</v>
      </c>
      <c r="K6" s="8" t="n">
        <v>1</v>
      </c>
      <c r="L6" s="8" t="n">
        <v>1</v>
      </c>
      <c r="M6" s="8" t="n">
        <v>1</v>
      </c>
      <c r="N6" s="8" t="n">
        <v>1</v>
      </c>
      <c r="O6" s="8" t="n">
        <v>1</v>
      </c>
      <c r="P6" s="8" t="n">
        <v>1</v>
      </c>
      <c r="Q6" s="8" t="n">
        <v>-1</v>
      </c>
      <c r="R6" s="8" t="n">
        <v>1</v>
      </c>
      <c r="S6" s="8" t="n">
        <v>-1</v>
      </c>
      <c r="T6" s="8" t="n">
        <v>1</v>
      </c>
      <c r="U6" s="8" t="n">
        <v>0</v>
      </c>
      <c r="V6" s="8" t="n">
        <v>-1</v>
      </c>
      <c r="W6" s="8" t="n">
        <v>-1</v>
      </c>
      <c r="X6" s="8" t="n">
        <v>0</v>
      </c>
      <c r="Y6" s="8" t="n">
        <v>1</v>
      </c>
      <c r="Z6" s="8" t="n">
        <v>1</v>
      </c>
      <c r="AA6" s="8" t="n">
        <v>-1</v>
      </c>
      <c r="AB6" s="8" t="n">
        <v>0</v>
      </c>
      <c r="AC6" s="8" t="n">
        <v>-1</v>
      </c>
      <c r="AD6" s="8" t="n">
        <v>-1</v>
      </c>
      <c r="AE6" s="8" t="n">
        <v>1</v>
      </c>
      <c r="AF6" s="8" t="n">
        <v>1</v>
      </c>
      <c r="AG6" s="8" t="n">
        <v>0</v>
      </c>
      <c r="AH6" s="8" t="n">
        <v>1</v>
      </c>
      <c r="AI6" s="8" t="n">
        <v>0</v>
      </c>
    </row>
    <row r="7" s="10" customFormat="true" ht="13.8" hidden="false" customHeight="false" outlineLevel="0" collapsed="false">
      <c r="A7" s="10" t="s">
        <v>16</v>
      </c>
      <c r="B7" s="44" t="n">
        <v>5</v>
      </c>
      <c r="C7" s="11" t="n">
        <v>1</v>
      </c>
      <c r="D7" s="49" t="n">
        <v>0</v>
      </c>
      <c r="E7" s="11" t="n">
        <v>0</v>
      </c>
      <c r="F7" s="11"/>
      <c r="G7" s="44"/>
      <c r="H7" s="12" t="n">
        <v>1</v>
      </c>
      <c r="I7" s="12" t="n">
        <v>-1</v>
      </c>
      <c r="J7" s="12" t="n">
        <v>-1</v>
      </c>
      <c r="K7" s="12" t="n">
        <v>-1</v>
      </c>
      <c r="L7" s="12" t="n">
        <v>1</v>
      </c>
      <c r="M7" s="12" t="n">
        <v>-1</v>
      </c>
      <c r="N7" s="12" t="n">
        <v>0</v>
      </c>
      <c r="O7" s="12" t="n">
        <v>1</v>
      </c>
      <c r="P7" s="12" t="n">
        <v>1</v>
      </c>
      <c r="Q7" s="12" t="n">
        <v>-1</v>
      </c>
      <c r="R7" s="12" t="n">
        <v>-1</v>
      </c>
      <c r="S7" s="12" t="n">
        <v>-1</v>
      </c>
      <c r="T7" s="12" t="n">
        <v>1</v>
      </c>
      <c r="U7" s="12" t="n">
        <v>0</v>
      </c>
      <c r="V7" s="12" t="n">
        <v>-1</v>
      </c>
      <c r="W7" s="12" t="n">
        <v>-1</v>
      </c>
      <c r="X7" s="12" t="n">
        <v>0</v>
      </c>
      <c r="Y7" s="12" t="n">
        <v>1</v>
      </c>
      <c r="Z7" s="12" t="n">
        <v>1</v>
      </c>
      <c r="AA7" s="12" t="n">
        <v>1</v>
      </c>
      <c r="AB7" s="12" t="n">
        <v>0</v>
      </c>
      <c r="AC7" s="12" t="n">
        <v>0</v>
      </c>
      <c r="AD7" s="12" t="n">
        <v>0</v>
      </c>
      <c r="AE7" s="12" t="n">
        <v>-1</v>
      </c>
      <c r="AF7" s="12" t="n">
        <v>-1</v>
      </c>
      <c r="AG7" s="12" t="n">
        <v>1</v>
      </c>
      <c r="AH7" s="12" t="n">
        <v>-1</v>
      </c>
      <c r="AI7" s="12" t="n">
        <v>1</v>
      </c>
    </row>
    <row r="8" customFormat="false" ht="13.8" hidden="false" customHeight="false" outlineLevel="0" collapsed="false">
      <c r="A8" s="10" t="s">
        <v>17</v>
      </c>
      <c r="B8" s="44" t="n">
        <v>6</v>
      </c>
      <c r="C8" s="11" t="n">
        <v>1</v>
      </c>
      <c r="D8" s="11" t="n">
        <v>1</v>
      </c>
      <c r="E8" s="49" t="n">
        <v>0</v>
      </c>
      <c r="F8" s="11"/>
      <c r="G8" s="44"/>
      <c r="H8" s="12" t="n">
        <v>-1</v>
      </c>
      <c r="I8" s="12" t="n">
        <v>0</v>
      </c>
      <c r="J8" s="12" t="n">
        <v>1</v>
      </c>
      <c r="K8" s="12" t="n">
        <v>-1</v>
      </c>
      <c r="L8" s="12" t="n">
        <v>1</v>
      </c>
      <c r="M8" s="12" t="n">
        <v>1</v>
      </c>
      <c r="N8" s="12" t="n">
        <v>1</v>
      </c>
      <c r="O8" s="12" t="n">
        <v>-1</v>
      </c>
      <c r="P8" s="12" t="n">
        <v>-1</v>
      </c>
      <c r="Q8" s="12" t="n">
        <v>0</v>
      </c>
      <c r="R8" s="12" t="n">
        <v>1</v>
      </c>
      <c r="S8" s="12" t="n">
        <v>0</v>
      </c>
      <c r="T8" s="12" t="n">
        <v>0</v>
      </c>
      <c r="U8" s="12" t="n">
        <v>0</v>
      </c>
      <c r="V8" s="12" t="n">
        <v>-1</v>
      </c>
      <c r="W8" s="12" t="n">
        <v>-1</v>
      </c>
      <c r="X8" s="12" t="n">
        <v>0</v>
      </c>
      <c r="Y8" s="12" t="n">
        <v>-1</v>
      </c>
      <c r="Z8" s="12" t="n">
        <v>-1</v>
      </c>
      <c r="AA8" s="12" t="n">
        <v>-1</v>
      </c>
      <c r="AB8" s="12" t="n">
        <v>1</v>
      </c>
      <c r="AC8" s="12" t="n">
        <v>1</v>
      </c>
      <c r="AD8" s="12" t="n">
        <v>0</v>
      </c>
      <c r="AE8" s="12" t="n">
        <v>-1</v>
      </c>
      <c r="AF8" s="12" t="n">
        <v>-1</v>
      </c>
      <c r="AG8" s="12" t="n">
        <v>-1</v>
      </c>
      <c r="AH8" s="12" t="n">
        <v>1</v>
      </c>
      <c r="AI8" s="12" t="n">
        <v>1</v>
      </c>
      <c r="AJ8" s="50" t="s">
        <v>96</v>
      </c>
    </row>
    <row r="9" s="10" customFormat="true" ht="13.8" hidden="false" customHeight="false" outlineLevel="0" collapsed="false">
      <c r="A9" s="10" t="s">
        <v>18</v>
      </c>
      <c r="B9" s="44" t="n">
        <v>5</v>
      </c>
      <c r="C9" s="11" t="n">
        <v>1</v>
      </c>
      <c r="D9" s="11" t="n">
        <v>1</v>
      </c>
      <c r="E9" s="11" t="n">
        <v>9</v>
      </c>
      <c r="F9" s="11"/>
      <c r="G9" s="44"/>
      <c r="H9" s="12" t="n">
        <v>1</v>
      </c>
      <c r="I9" s="12" t="n">
        <v>0</v>
      </c>
      <c r="J9" s="12" t="n">
        <v>-1</v>
      </c>
      <c r="K9" s="12" t="n">
        <v>-1</v>
      </c>
      <c r="L9" s="12" t="n">
        <v>1</v>
      </c>
      <c r="M9" s="12" t="n">
        <v>1</v>
      </c>
      <c r="N9" s="12" t="n">
        <v>1</v>
      </c>
      <c r="O9" s="12" t="n">
        <v>1</v>
      </c>
      <c r="P9" s="12" t="n">
        <v>1</v>
      </c>
      <c r="Q9" s="12" t="n">
        <v>0</v>
      </c>
      <c r="R9" s="12" t="n">
        <v>1</v>
      </c>
      <c r="S9" s="12" t="n">
        <v>0</v>
      </c>
      <c r="T9" s="12" t="n">
        <v>1</v>
      </c>
      <c r="U9" s="12" t="n">
        <v>1</v>
      </c>
      <c r="V9" s="12" t="n">
        <v>-1</v>
      </c>
      <c r="W9" s="12" t="n">
        <v>-1</v>
      </c>
      <c r="X9" s="12" t="n">
        <v>-1</v>
      </c>
      <c r="Y9" s="12" t="n">
        <v>-1</v>
      </c>
      <c r="Z9" s="12" t="n">
        <v>1</v>
      </c>
      <c r="AA9" s="12" t="n">
        <v>1</v>
      </c>
      <c r="AB9" s="12" t="n">
        <v>0</v>
      </c>
      <c r="AC9" s="12" t="n">
        <v>1</v>
      </c>
      <c r="AD9" s="12" t="n">
        <v>0</v>
      </c>
      <c r="AE9" s="12" t="n">
        <v>0</v>
      </c>
      <c r="AF9" s="12" t="n">
        <v>-1</v>
      </c>
      <c r="AG9" s="12" t="n">
        <v>1</v>
      </c>
      <c r="AH9" s="12" t="n">
        <v>-1</v>
      </c>
      <c r="AI9" s="12" t="n">
        <v>1</v>
      </c>
    </row>
    <row r="10" s="6" customFormat="true" ht="13.8" hidden="false" customHeight="false" outlineLevel="0" collapsed="false">
      <c r="A10" s="6" t="s">
        <v>19</v>
      </c>
      <c r="B10" s="48" t="n">
        <v>6</v>
      </c>
      <c r="C10" s="7" t="n">
        <v>1</v>
      </c>
      <c r="D10" s="7" t="n">
        <v>1</v>
      </c>
      <c r="E10" s="7" t="n">
        <v>0</v>
      </c>
      <c r="F10" s="7"/>
      <c r="G10" s="48"/>
      <c r="H10" s="8" t="n">
        <v>1</v>
      </c>
      <c r="I10" s="8" t="n">
        <v>0</v>
      </c>
      <c r="J10" s="8" t="n">
        <v>-1</v>
      </c>
      <c r="K10" s="8" t="n">
        <v>1</v>
      </c>
      <c r="L10" s="8" t="n">
        <v>1</v>
      </c>
      <c r="M10" s="8" t="n">
        <v>0</v>
      </c>
      <c r="N10" s="8" t="n">
        <v>1</v>
      </c>
      <c r="O10" s="8" t="n">
        <v>1</v>
      </c>
      <c r="P10" s="8" t="n">
        <v>-1</v>
      </c>
      <c r="Q10" s="8" t="n">
        <v>1</v>
      </c>
      <c r="R10" s="8" t="n">
        <v>1</v>
      </c>
      <c r="S10" s="8" t="n">
        <v>-1</v>
      </c>
      <c r="T10" s="8" t="n">
        <v>1</v>
      </c>
      <c r="U10" s="8" t="n">
        <v>1</v>
      </c>
      <c r="V10" s="8" t="n">
        <v>-1</v>
      </c>
      <c r="W10" s="8" t="n">
        <v>-1</v>
      </c>
      <c r="X10" s="8" t="n">
        <v>1</v>
      </c>
      <c r="Y10" s="8" t="n">
        <v>1</v>
      </c>
      <c r="Z10" s="8" t="n">
        <v>1</v>
      </c>
      <c r="AA10" s="8" t="n">
        <v>0</v>
      </c>
      <c r="AB10" s="8" t="n">
        <v>0</v>
      </c>
      <c r="AC10" s="8" t="n">
        <v>1</v>
      </c>
      <c r="AD10" s="8" t="n">
        <v>0</v>
      </c>
      <c r="AE10" s="8" t="n">
        <v>0</v>
      </c>
      <c r="AF10" s="8" t="n">
        <v>-1</v>
      </c>
      <c r="AG10" s="8" t="n">
        <v>1</v>
      </c>
      <c r="AH10" s="8" t="n">
        <v>-1</v>
      </c>
      <c r="AI10" s="8" t="n">
        <v>1</v>
      </c>
    </row>
    <row r="11" s="6" customFormat="true" ht="13.8" hidden="false" customHeight="false" outlineLevel="0" collapsed="false">
      <c r="A11" s="6" t="s">
        <v>20</v>
      </c>
      <c r="B11" s="48" t="n">
        <v>7</v>
      </c>
      <c r="C11" s="7" t="n">
        <v>1</v>
      </c>
      <c r="D11" s="7" t="n">
        <v>1</v>
      </c>
      <c r="E11" s="7" t="n">
        <v>0</v>
      </c>
      <c r="F11" s="7"/>
      <c r="G11" s="48"/>
      <c r="H11" s="8" t="n">
        <v>1</v>
      </c>
      <c r="I11" s="8" t="n">
        <v>1</v>
      </c>
      <c r="J11" s="8" t="n">
        <v>1</v>
      </c>
      <c r="K11" s="8" t="n">
        <v>-1</v>
      </c>
      <c r="L11" s="8" t="n">
        <v>1</v>
      </c>
      <c r="M11" s="8" t="n">
        <v>1</v>
      </c>
      <c r="N11" s="8" t="n">
        <v>1</v>
      </c>
      <c r="O11" s="8" t="n">
        <v>1</v>
      </c>
      <c r="P11" s="8" t="n">
        <v>1</v>
      </c>
      <c r="Q11" s="8" t="n">
        <v>-1</v>
      </c>
      <c r="R11" s="8" t="n">
        <v>1</v>
      </c>
      <c r="S11" s="8" t="n">
        <v>1</v>
      </c>
      <c r="T11" s="8" t="n">
        <v>1</v>
      </c>
      <c r="U11" s="8" t="n">
        <v>1</v>
      </c>
      <c r="V11" s="8" t="n">
        <v>-1</v>
      </c>
      <c r="W11" s="8" t="n">
        <v>-1</v>
      </c>
      <c r="X11" s="8" t="n">
        <v>0</v>
      </c>
      <c r="Y11" s="8" t="n">
        <v>1</v>
      </c>
      <c r="Z11" s="8" t="n">
        <v>0</v>
      </c>
      <c r="AA11" s="8" t="n">
        <v>-1</v>
      </c>
      <c r="AB11" s="8" t="n">
        <v>0</v>
      </c>
      <c r="AC11" s="8" t="n">
        <v>1</v>
      </c>
      <c r="AD11" s="8" t="n">
        <v>0</v>
      </c>
      <c r="AE11" s="8" t="n">
        <v>0</v>
      </c>
      <c r="AF11" s="8" t="n">
        <v>-1</v>
      </c>
      <c r="AG11" s="8" t="n">
        <v>1</v>
      </c>
      <c r="AH11" s="8" t="n">
        <v>-1</v>
      </c>
      <c r="AI11" s="8" t="n">
        <v>1</v>
      </c>
    </row>
    <row r="12" s="6" customFormat="true" ht="13.8" hidden="false" customHeight="false" outlineLevel="0" collapsed="false">
      <c r="A12" s="6" t="s">
        <v>3</v>
      </c>
      <c r="B12" s="48" t="n">
        <v>8</v>
      </c>
      <c r="C12" s="7" t="n">
        <v>1</v>
      </c>
      <c r="D12" s="7" t="n">
        <v>0</v>
      </c>
      <c r="E12" s="7" t="n">
        <v>9</v>
      </c>
      <c r="F12" s="7"/>
      <c r="G12" s="48"/>
      <c r="H12" s="8" t="n">
        <v>-1</v>
      </c>
      <c r="I12" s="8" t="n">
        <v>-1</v>
      </c>
      <c r="J12" s="8" t="n">
        <v>0</v>
      </c>
      <c r="K12" s="8" t="n">
        <v>-1</v>
      </c>
      <c r="L12" s="8" t="n">
        <v>1</v>
      </c>
      <c r="M12" s="8" t="n">
        <v>-1</v>
      </c>
      <c r="N12" s="8" t="n">
        <v>1</v>
      </c>
      <c r="O12" s="8" t="n">
        <v>1</v>
      </c>
      <c r="P12" s="8" t="n">
        <v>1</v>
      </c>
      <c r="Q12" s="8" t="n">
        <v>0</v>
      </c>
      <c r="R12" s="8" t="n">
        <v>1</v>
      </c>
      <c r="S12" s="8" t="n">
        <v>-1</v>
      </c>
      <c r="T12" s="8" t="n">
        <v>-1</v>
      </c>
      <c r="U12" s="8" t="n">
        <v>0</v>
      </c>
      <c r="V12" s="8" t="n">
        <v>-1</v>
      </c>
      <c r="W12" s="8" t="n">
        <v>-1</v>
      </c>
      <c r="X12" s="8" t="n">
        <v>0</v>
      </c>
      <c r="Y12" s="8" t="n">
        <v>1</v>
      </c>
      <c r="Z12" s="8" t="n">
        <v>0</v>
      </c>
      <c r="AA12" s="8" t="n">
        <v>-1</v>
      </c>
      <c r="AB12" s="8" t="n">
        <v>0</v>
      </c>
      <c r="AC12" s="8" t="n">
        <v>1</v>
      </c>
      <c r="AD12" s="8" t="n">
        <v>0</v>
      </c>
      <c r="AE12" s="8" t="n">
        <v>0</v>
      </c>
      <c r="AF12" s="8" t="n">
        <v>1</v>
      </c>
      <c r="AG12" s="8" t="n">
        <v>-1</v>
      </c>
      <c r="AH12" s="8" t="n">
        <v>1</v>
      </c>
      <c r="AI12" s="8" t="n">
        <v>0</v>
      </c>
    </row>
    <row r="13" s="6" customFormat="true" ht="13.8" hidden="false" customHeight="false" outlineLevel="0" collapsed="false">
      <c r="A13" s="6" t="s">
        <v>4</v>
      </c>
      <c r="B13" s="48" t="n">
        <v>8</v>
      </c>
      <c r="C13" s="7" t="n">
        <v>1</v>
      </c>
      <c r="D13" s="7" t="n">
        <v>0</v>
      </c>
      <c r="E13" s="51" t="n">
        <v>0</v>
      </c>
      <c r="F13" s="7"/>
      <c r="G13" s="48"/>
      <c r="H13" s="8" t="n">
        <v>-1</v>
      </c>
      <c r="I13" s="8" t="n">
        <v>0</v>
      </c>
      <c r="J13" s="8" t="n">
        <v>1</v>
      </c>
      <c r="K13" s="8" t="n">
        <v>1</v>
      </c>
      <c r="L13" s="8" t="n">
        <v>1</v>
      </c>
      <c r="M13" s="8" t="n">
        <v>0</v>
      </c>
      <c r="N13" s="8" t="n">
        <v>1</v>
      </c>
      <c r="O13" s="8" t="n">
        <v>0</v>
      </c>
      <c r="P13" s="8" t="n">
        <v>0</v>
      </c>
      <c r="Q13" s="8" t="n">
        <v>-1</v>
      </c>
      <c r="R13" s="8" t="n">
        <v>1</v>
      </c>
      <c r="S13" s="8" t="n">
        <v>-1</v>
      </c>
      <c r="T13" s="8" t="n">
        <v>1</v>
      </c>
      <c r="U13" s="8" t="n">
        <v>0</v>
      </c>
      <c r="V13" s="8" t="n">
        <v>-1</v>
      </c>
      <c r="W13" s="8" t="n">
        <v>-1</v>
      </c>
      <c r="X13" s="8" t="n">
        <v>0</v>
      </c>
      <c r="Y13" s="8" t="n">
        <v>1</v>
      </c>
      <c r="Z13" s="8" t="n">
        <v>0</v>
      </c>
      <c r="AA13" s="8" t="n">
        <v>0</v>
      </c>
      <c r="AB13" s="8" t="n">
        <v>0</v>
      </c>
      <c r="AC13" s="8" t="n">
        <v>1</v>
      </c>
      <c r="AD13" s="8" t="n">
        <v>0</v>
      </c>
      <c r="AE13" s="8" t="n">
        <v>0</v>
      </c>
      <c r="AF13" s="8" t="n">
        <v>0</v>
      </c>
      <c r="AG13" s="8" t="n">
        <v>0</v>
      </c>
      <c r="AH13" s="8" t="n">
        <v>1</v>
      </c>
      <c r="AI13" s="8" t="n">
        <v>1</v>
      </c>
    </row>
    <row r="14" s="6" customFormat="true" ht="13.8" hidden="false" customHeight="false" outlineLevel="0" collapsed="false">
      <c r="A14" s="6" t="s">
        <v>5</v>
      </c>
      <c r="B14" s="48" t="n">
        <v>8</v>
      </c>
      <c r="C14" s="7" t="n">
        <v>0</v>
      </c>
      <c r="D14" s="7" t="n">
        <v>0</v>
      </c>
      <c r="E14" s="7" t="n">
        <v>0</v>
      </c>
      <c r="F14" s="7"/>
      <c r="G14" s="48"/>
      <c r="H14" s="8" t="n">
        <v>1</v>
      </c>
      <c r="I14" s="8" t="n">
        <v>0</v>
      </c>
      <c r="J14" s="8" t="n">
        <v>0</v>
      </c>
      <c r="K14" s="8" t="n">
        <v>1</v>
      </c>
      <c r="L14" s="8" t="n">
        <v>1</v>
      </c>
      <c r="M14" s="8" t="n">
        <v>0</v>
      </c>
      <c r="N14" s="8" t="n">
        <v>1</v>
      </c>
      <c r="O14" s="8" t="n">
        <v>1</v>
      </c>
      <c r="P14" s="8" t="n">
        <v>0</v>
      </c>
      <c r="Q14" s="8" t="n">
        <v>0</v>
      </c>
      <c r="R14" s="8" t="n">
        <v>1</v>
      </c>
      <c r="S14" s="8" t="n">
        <v>-1</v>
      </c>
      <c r="T14" s="8" t="n">
        <v>0</v>
      </c>
      <c r="U14" s="8" t="n">
        <v>0</v>
      </c>
      <c r="V14" s="8" t="n">
        <v>-1</v>
      </c>
      <c r="W14" s="8" t="n">
        <v>-1</v>
      </c>
      <c r="X14" s="8" t="n">
        <v>0</v>
      </c>
      <c r="Y14" s="8" t="n">
        <v>1</v>
      </c>
      <c r="Z14" s="8" t="n">
        <v>0</v>
      </c>
      <c r="AA14" s="8" t="n">
        <v>0</v>
      </c>
      <c r="AB14" s="8" t="n">
        <v>0</v>
      </c>
      <c r="AC14" s="8" t="n">
        <v>1</v>
      </c>
      <c r="AD14" s="8" t="n">
        <v>0</v>
      </c>
      <c r="AE14" s="8" t="n">
        <v>1</v>
      </c>
      <c r="AF14" s="8" t="n">
        <v>1</v>
      </c>
      <c r="AG14" s="8" t="n">
        <v>-1</v>
      </c>
      <c r="AH14" s="8" t="n">
        <v>0</v>
      </c>
      <c r="AI14" s="8" t="n">
        <v>-1</v>
      </c>
    </row>
    <row r="15" s="6" customFormat="true" ht="13.8" hidden="false" customHeight="false" outlineLevel="0" collapsed="false">
      <c r="A15" s="6" t="s">
        <v>21</v>
      </c>
      <c r="B15" s="48" t="n">
        <v>7</v>
      </c>
      <c r="C15" s="7" t="n">
        <v>1</v>
      </c>
      <c r="D15" s="7" t="n">
        <v>1</v>
      </c>
      <c r="E15" s="51" t="n">
        <v>9</v>
      </c>
      <c r="F15" s="7"/>
      <c r="G15" s="48"/>
      <c r="H15" s="8" t="n">
        <v>1</v>
      </c>
      <c r="I15" s="8" t="n">
        <v>0</v>
      </c>
      <c r="J15" s="8" t="n">
        <v>1</v>
      </c>
      <c r="K15" s="8" t="n">
        <v>-1</v>
      </c>
      <c r="L15" s="8" t="n">
        <v>1</v>
      </c>
      <c r="M15" s="8" t="n">
        <v>1</v>
      </c>
      <c r="N15" s="8" t="n">
        <v>1</v>
      </c>
      <c r="O15" s="8" t="n">
        <v>1</v>
      </c>
      <c r="P15" s="8" t="n">
        <v>1</v>
      </c>
      <c r="Q15" s="8" t="n">
        <v>-1</v>
      </c>
      <c r="R15" s="8" t="n">
        <v>1</v>
      </c>
      <c r="S15" s="8" t="n">
        <v>1</v>
      </c>
      <c r="T15" s="8" t="n">
        <v>1</v>
      </c>
      <c r="U15" s="8" t="n">
        <v>1</v>
      </c>
      <c r="V15" s="8" t="n">
        <v>-1</v>
      </c>
      <c r="W15" s="8" t="n">
        <v>-1</v>
      </c>
      <c r="X15" s="8" t="n">
        <v>0</v>
      </c>
      <c r="Y15" s="8" t="n">
        <v>1</v>
      </c>
      <c r="Z15" s="8" t="n">
        <v>1</v>
      </c>
      <c r="AA15" s="8" t="n">
        <v>-1</v>
      </c>
      <c r="AB15" s="8" t="n">
        <v>0</v>
      </c>
      <c r="AC15" s="8" t="n">
        <v>1</v>
      </c>
      <c r="AD15" s="8" t="n">
        <v>0</v>
      </c>
      <c r="AE15" s="8" t="n">
        <v>-1</v>
      </c>
      <c r="AF15" s="8" t="n">
        <v>-1</v>
      </c>
      <c r="AG15" s="8" t="n">
        <v>1</v>
      </c>
      <c r="AH15" s="8" t="n">
        <v>-1</v>
      </c>
      <c r="AI15" s="8" t="n">
        <v>1</v>
      </c>
    </row>
    <row r="16" s="6" customFormat="true" ht="13.8" hidden="false" customHeight="false" outlineLevel="0" collapsed="false">
      <c r="A16" s="6" t="s">
        <v>6</v>
      </c>
      <c r="B16" s="48" t="n">
        <v>6</v>
      </c>
      <c r="C16" s="7" t="n">
        <v>1</v>
      </c>
      <c r="D16" s="7" t="n">
        <v>0</v>
      </c>
      <c r="E16" s="7" t="n">
        <v>0</v>
      </c>
      <c r="F16" s="7"/>
      <c r="G16" s="48"/>
      <c r="H16" s="8" t="n">
        <v>1</v>
      </c>
      <c r="I16" s="8" t="n">
        <v>0</v>
      </c>
      <c r="J16" s="8" t="n">
        <v>1</v>
      </c>
      <c r="K16" s="8" t="n">
        <v>1</v>
      </c>
      <c r="L16" s="8" t="n">
        <v>1</v>
      </c>
      <c r="M16" s="8" t="n">
        <v>0</v>
      </c>
      <c r="N16" s="8" t="n">
        <v>1</v>
      </c>
      <c r="O16" s="8" t="n">
        <v>1</v>
      </c>
      <c r="P16" s="8" t="n">
        <v>-1</v>
      </c>
      <c r="Q16" s="8" t="n">
        <v>0</v>
      </c>
      <c r="R16" s="8" t="n">
        <v>1</v>
      </c>
      <c r="S16" s="8" t="n">
        <v>0</v>
      </c>
      <c r="T16" s="8" t="n">
        <v>-1</v>
      </c>
      <c r="U16" s="8" t="n">
        <v>-1</v>
      </c>
      <c r="V16" s="8" t="n">
        <v>1</v>
      </c>
      <c r="W16" s="8" t="n">
        <v>-1</v>
      </c>
      <c r="X16" s="8" t="n">
        <v>0</v>
      </c>
      <c r="Y16" s="8" t="n">
        <v>1</v>
      </c>
      <c r="Z16" s="8" t="n">
        <v>1</v>
      </c>
      <c r="AA16" s="8" t="n">
        <v>1</v>
      </c>
      <c r="AB16" s="8" t="n">
        <v>-1</v>
      </c>
      <c r="AC16" s="8" t="n">
        <v>1</v>
      </c>
      <c r="AD16" s="8" t="n">
        <v>0</v>
      </c>
      <c r="AE16" s="8" t="n">
        <v>1</v>
      </c>
      <c r="AF16" s="8" t="n">
        <v>1</v>
      </c>
      <c r="AG16" s="8" t="n">
        <v>1</v>
      </c>
      <c r="AH16" s="8" t="n">
        <v>1</v>
      </c>
      <c r="AI16" s="8" t="n">
        <v>0</v>
      </c>
    </row>
    <row r="17" s="6" customFormat="true" ht="13.8" hidden="false" customHeight="false" outlineLevel="0" collapsed="false">
      <c r="A17" s="6" t="s">
        <v>7</v>
      </c>
      <c r="B17" s="48" t="n">
        <v>5</v>
      </c>
      <c r="C17" s="7" t="n">
        <v>1</v>
      </c>
      <c r="D17" s="7" t="n">
        <v>0</v>
      </c>
      <c r="E17" s="7" t="n">
        <v>0</v>
      </c>
      <c r="F17" s="7"/>
      <c r="G17" s="48"/>
      <c r="H17" s="8" t="n">
        <v>1</v>
      </c>
      <c r="I17" s="8" t="n">
        <v>1</v>
      </c>
      <c r="J17" s="8" t="n">
        <v>1</v>
      </c>
      <c r="K17" s="8" t="n">
        <v>-1</v>
      </c>
      <c r="L17" s="8" t="n">
        <v>1</v>
      </c>
      <c r="M17" s="8" t="n">
        <v>1</v>
      </c>
      <c r="N17" s="8" t="n">
        <v>1</v>
      </c>
      <c r="O17" s="8" t="n">
        <v>1</v>
      </c>
      <c r="P17" s="8" t="n">
        <v>1</v>
      </c>
      <c r="Q17" s="8" t="n">
        <v>-1</v>
      </c>
      <c r="R17" s="8" t="n">
        <v>1</v>
      </c>
      <c r="S17" s="8" t="n">
        <v>1</v>
      </c>
      <c r="T17" s="8" t="n">
        <v>1</v>
      </c>
      <c r="U17" s="8" t="n">
        <v>1</v>
      </c>
      <c r="V17" s="8" t="n">
        <v>-1</v>
      </c>
      <c r="W17" s="8" t="n">
        <v>-1</v>
      </c>
      <c r="X17" s="8" t="n">
        <v>0</v>
      </c>
      <c r="Y17" s="8" t="n">
        <v>1</v>
      </c>
      <c r="Z17" s="8" t="n">
        <v>1</v>
      </c>
      <c r="AA17" s="8" t="n">
        <v>1</v>
      </c>
      <c r="AB17" s="8" t="n">
        <v>-1</v>
      </c>
      <c r="AC17" s="8" t="n">
        <v>1</v>
      </c>
      <c r="AD17" s="8" t="n">
        <v>1</v>
      </c>
      <c r="AE17" s="8" t="n">
        <v>1</v>
      </c>
      <c r="AF17" s="8" t="n">
        <v>-1</v>
      </c>
      <c r="AG17" s="8" t="n">
        <v>1</v>
      </c>
      <c r="AH17" s="8" t="n">
        <v>-1</v>
      </c>
      <c r="AI17" s="8" t="n">
        <v>1</v>
      </c>
    </row>
    <row r="18" s="6" customFormat="true" ht="13.8" hidden="false" customHeight="false" outlineLevel="0" collapsed="false">
      <c r="A18" s="6" t="s">
        <v>22</v>
      </c>
      <c r="B18" s="48" t="n">
        <v>6</v>
      </c>
      <c r="C18" s="7" t="n">
        <v>1</v>
      </c>
      <c r="D18" s="7" t="n">
        <v>1</v>
      </c>
      <c r="E18" s="7" t="n">
        <v>1</v>
      </c>
      <c r="F18" s="7"/>
      <c r="G18" s="48"/>
      <c r="H18" s="8" t="n">
        <v>1</v>
      </c>
      <c r="I18" s="8" t="n">
        <v>0</v>
      </c>
      <c r="J18" s="8" t="n">
        <v>0</v>
      </c>
      <c r="K18" s="8" t="n">
        <v>1</v>
      </c>
      <c r="L18" s="8" t="n">
        <v>1</v>
      </c>
      <c r="M18" s="8" t="n">
        <v>1</v>
      </c>
      <c r="N18" s="8" t="n">
        <v>1</v>
      </c>
      <c r="O18" s="8" t="n">
        <v>1</v>
      </c>
      <c r="P18" s="8" t="n">
        <v>1</v>
      </c>
      <c r="Q18" s="8" t="n">
        <v>-1</v>
      </c>
      <c r="R18" s="8" t="n">
        <v>1</v>
      </c>
      <c r="S18" s="8" t="n">
        <v>1</v>
      </c>
      <c r="T18" s="8" t="n">
        <v>0</v>
      </c>
      <c r="U18" s="8" t="n">
        <v>0</v>
      </c>
      <c r="V18" s="8" t="n">
        <v>-1</v>
      </c>
      <c r="W18" s="8" t="n">
        <v>-1</v>
      </c>
      <c r="X18" s="8" t="n">
        <v>0</v>
      </c>
      <c r="Y18" s="8" t="n">
        <v>1</v>
      </c>
      <c r="Z18" s="8" t="n">
        <v>1</v>
      </c>
      <c r="AA18" s="8" t="n">
        <v>1</v>
      </c>
      <c r="AB18" s="8" t="n">
        <v>0</v>
      </c>
      <c r="AC18" s="8" t="n">
        <v>1</v>
      </c>
      <c r="AD18" s="8" t="n">
        <v>0</v>
      </c>
      <c r="AE18" s="8" t="n">
        <v>-1</v>
      </c>
      <c r="AF18" s="8" t="n">
        <v>-1</v>
      </c>
      <c r="AG18" s="8" t="n">
        <v>1</v>
      </c>
      <c r="AH18" s="8" t="n">
        <v>-1</v>
      </c>
      <c r="AI18" s="8" t="n">
        <v>1</v>
      </c>
    </row>
    <row r="19" s="6" customFormat="true" ht="13.8" hidden="false" customHeight="false" outlineLevel="0" collapsed="false">
      <c r="A19" s="6" t="s">
        <v>8</v>
      </c>
      <c r="B19" s="48" t="n">
        <v>6</v>
      </c>
      <c r="C19" s="7" t="n">
        <v>1</v>
      </c>
      <c r="D19" s="7" t="n">
        <v>0</v>
      </c>
      <c r="E19" s="7" t="n">
        <v>0</v>
      </c>
      <c r="F19" s="7"/>
      <c r="G19" s="48"/>
      <c r="H19" s="8" t="n">
        <v>1</v>
      </c>
      <c r="I19" s="8" t="n">
        <v>0</v>
      </c>
      <c r="J19" s="8" t="n">
        <v>0</v>
      </c>
      <c r="K19" s="8" t="n">
        <v>1</v>
      </c>
      <c r="L19" s="8" t="n">
        <v>1</v>
      </c>
      <c r="M19" s="8" t="n">
        <v>1</v>
      </c>
      <c r="N19" s="8" t="n">
        <v>1</v>
      </c>
      <c r="O19" s="8" t="n">
        <v>1</v>
      </c>
      <c r="P19" s="8" t="n">
        <v>1</v>
      </c>
      <c r="Q19" s="8" t="n">
        <v>-1</v>
      </c>
      <c r="R19" s="8" t="n">
        <v>1</v>
      </c>
      <c r="S19" s="8" t="n">
        <v>0</v>
      </c>
      <c r="T19" s="8" t="n">
        <v>1</v>
      </c>
      <c r="U19" s="8" t="n">
        <v>1</v>
      </c>
      <c r="V19" s="8" t="n">
        <v>1</v>
      </c>
      <c r="W19" s="8" t="n">
        <v>-1</v>
      </c>
      <c r="X19" s="8" t="n">
        <v>0</v>
      </c>
      <c r="Y19" s="8" t="n">
        <v>0</v>
      </c>
      <c r="Z19" s="8" t="n">
        <v>0</v>
      </c>
      <c r="AA19" s="8" t="n">
        <v>0</v>
      </c>
      <c r="AB19" s="8" t="n">
        <v>0</v>
      </c>
      <c r="AC19" s="8" t="n">
        <v>1</v>
      </c>
      <c r="AD19" s="8" t="n">
        <v>0</v>
      </c>
      <c r="AE19" s="8" t="n">
        <v>1</v>
      </c>
      <c r="AF19" s="8" t="n">
        <v>-1</v>
      </c>
      <c r="AG19" s="8" t="n">
        <v>0</v>
      </c>
      <c r="AH19" s="8" t="n">
        <v>-1</v>
      </c>
      <c r="AI19" s="8" t="n">
        <v>1</v>
      </c>
    </row>
    <row r="20" s="6" customFormat="true" ht="13.8" hidden="false" customHeight="false" outlineLevel="0" collapsed="false">
      <c r="A20" s="6" t="s">
        <v>9</v>
      </c>
      <c r="B20" s="48" t="n">
        <v>7</v>
      </c>
      <c r="C20" s="7" t="n">
        <v>0</v>
      </c>
      <c r="D20" s="7" t="n">
        <v>0</v>
      </c>
      <c r="E20" s="7" t="n">
        <v>0</v>
      </c>
      <c r="F20" s="7"/>
      <c r="G20" s="48"/>
      <c r="H20" s="8" t="n">
        <v>1</v>
      </c>
      <c r="I20" s="8" t="n">
        <v>-1</v>
      </c>
      <c r="J20" s="8" t="n">
        <v>1</v>
      </c>
      <c r="K20" s="8" t="n">
        <v>-1</v>
      </c>
      <c r="L20" s="8" t="n">
        <v>1</v>
      </c>
      <c r="M20" s="8" t="n">
        <v>-1</v>
      </c>
      <c r="N20" s="8" t="n">
        <v>1</v>
      </c>
      <c r="O20" s="8" t="n">
        <v>-1</v>
      </c>
      <c r="P20" s="8" t="n">
        <v>0</v>
      </c>
      <c r="Q20" s="8" t="n">
        <v>-1</v>
      </c>
      <c r="R20" s="8" t="n">
        <v>1</v>
      </c>
      <c r="S20" s="8" t="n">
        <v>1</v>
      </c>
      <c r="T20" s="8" t="n">
        <v>1</v>
      </c>
      <c r="U20" s="8" t="n">
        <v>1</v>
      </c>
      <c r="V20" s="8" t="n">
        <v>-1</v>
      </c>
      <c r="W20" s="8" t="n">
        <v>-1</v>
      </c>
      <c r="X20" s="8" t="n">
        <v>0</v>
      </c>
      <c r="Y20" s="8" t="n">
        <v>1</v>
      </c>
      <c r="Z20" s="8" t="n">
        <v>1</v>
      </c>
      <c r="AA20" s="8" t="n">
        <v>0</v>
      </c>
      <c r="AB20" s="8" t="n">
        <v>0</v>
      </c>
      <c r="AC20" s="8" t="n">
        <v>1</v>
      </c>
      <c r="AD20" s="8" t="n">
        <v>0</v>
      </c>
      <c r="AE20" s="8" t="n">
        <v>1</v>
      </c>
      <c r="AF20" s="8" t="n">
        <v>-1</v>
      </c>
      <c r="AG20" s="8" t="n">
        <v>1</v>
      </c>
      <c r="AH20" s="8" t="n">
        <v>-1</v>
      </c>
      <c r="AI20" s="8" t="n">
        <v>1</v>
      </c>
    </row>
    <row r="21" s="6" customFormat="true" ht="13.8" hidden="false" customHeight="false" outlineLevel="0" collapsed="false">
      <c r="A21" s="6" t="s">
        <v>10</v>
      </c>
      <c r="B21" s="48" t="n">
        <v>4</v>
      </c>
      <c r="C21" s="7" t="n">
        <v>1</v>
      </c>
      <c r="D21" s="7" t="n">
        <v>0</v>
      </c>
      <c r="E21" s="7" t="n">
        <v>0</v>
      </c>
      <c r="F21" s="7"/>
      <c r="G21" s="48"/>
      <c r="H21" s="8" t="n">
        <v>-1</v>
      </c>
      <c r="I21" s="8" t="n">
        <v>0</v>
      </c>
      <c r="J21" s="8" t="n">
        <v>1</v>
      </c>
      <c r="K21" s="8" t="n">
        <v>-1</v>
      </c>
      <c r="L21" s="8" t="n">
        <v>-1</v>
      </c>
      <c r="M21" s="8" t="n">
        <v>-1</v>
      </c>
      <c r="N21" s="8" t="n">
        <v>1</v>
      </c>
      <c r="O21" s="8" t="n">
        <v>-1</v>
      </c>
      <c r="P21" s="8" t="n">
        <v>-1</v>
      </c>
      <c r="Q21" s="8" t="n">
        <v>-1</v>
      </c>
      <c r="R21" s="8" t="n">
        <v>1</v>
      </c>
      <c r="S21" s="8" t="n">
        <v>-1</v>
      </c>
      <c r="T21" s="8" t="n">
        <v>-1</v>
      </c>
      <c r="U21" s="8" t="n">
        <v>0</v>
      </c>
      <c r="V21" s="8" t="n">
        <v>1</v>
      </c>
      <c r="W21" s="8" t="n">
        <v>-1</v>
      </c>
      <c r="X21" s="8" t="n">
        <v>1</v>
      </c>
      <c r="Y21" s="8" t="n">
        <v>1</v>
      </c>
      <c r="Z21" s="8" t="n">
        <v>0</v>
      </c>
      <c r="AA21" s="8" t="n">
        <v>0</v>
      </c>
      <c r="AB21" s="8" t="n">
        <v>1</v>
      </c>
      <c r="AC21" s="8" t="n">
        <v>1</v>
      </c>
      <c r="AD21" s="8" t="n">
        <v>0</v>
      </c>
      <c r="AE21" s="8" t="n">
        <v>-1</v>
      </c>
      <c r="AF21" s="8" t="n">
        <v>1</v>
      </c>
      <c r="AG21" s="8" t="n">
        <v>1</v>
      </c>
      <c r="AH21" s="8" t="n">
        <v>1</v>
      </c>
      <c r="AI21" s="8" t="n">
        <v>0</v>
      </c>
    </row>
    <row r="22" s="6" customFormat="true" ht="13.8" hidden="false" customHeight="false" outlineLevel="0" collapsed="false">
      <c r="A22" s="6" t="s">
        <v>23</v>
      </c>
      <c r="B22" s="48" t="n">
        <v>4</v>
      </c>
      <c r="C22" s="7" t="n">
        <v>1</v>
      </c>
      <c r="D22" s="7" t="n">
        <v>1</v>
      </c>
      <c r="E22" s="7" t="n">
        <v>9</v>
      </c>
      <c r="F22" s="7"/>
      <c r="G22" s="48"/>
      <c r="H22" s="8" t="n">
        <v>1</v>
      </c>
      <c r="I22" s="8" t="n">
        <v>0</v>
      </c>
      <c r="J22" s="8" t="n">
        <v>1</v>
      </c>
      <c r="K22" s="8" t="n">
        <v>-1</v>
      </c>
      <c r="L22" s="8" t="n">
        <v>1</v>
      </c>
      <c r="M22" s="8" t="n">
        <v>1</v>
      </c>
      <c r="N22" s="8" t="n">
        <v>1</v>
      </c>
      <c r="O22" s="8" t="n">
        <v>1</v>
      </c>
      <c r="P22" s="8" t="n">
        <v>1</v>
      </c>
      <c r="Q22" s="8" t="n">
        <v>0</v>
      </c>
      <c r="R22" s="8" t="n">
        <v>1</v>
      </c>
      <c r="S22" s="8" t="n">
        <v>-1</v>
      </c>
      <c r="T22" s="8" t="n">
        <v>1</v>
      </c>
      <c r="U22" s="8" t="n">
        <v>1</v>
      </c>
      <c r="V22" s="8" t="n">
        <v>0</v>
      </c>
      <c r="W22" s="8" t="n">
        <v>-1</v>
      </c>
      <c r="X22" s="8" t="n">
        <v>0</v>
      </c>
      <c r="Y22" s="8" t="n">
        <v>1</v>
      </c>
      <c r="Z22" s="8" t="n">
        <v>1</v>
      </c>
      <c r="AA22" s="8" t="n">
        <v>1</v>
      </c>
      <c r="AB22" s="8" t="n">
        <v>0</v>
      </c>
      <c r="AC22" s="8" t="n">
        <v>1</v>
      </c>
      <c r="AD22" s="8" t="n">
        <v>0</v>
      </c>
      <c r="AE22" s="8" t="n">
        <v>0</v>
      </c>
      <c r="AF22" s="8" t="n">
        <v>-1</v>
      </c>
      <c r="AG22" s="8" t="n">
        <v>0</v>
      </c>
      <c r="AH22" s="8" t="n">
        <v>-1</v>
      </c>
      <c r="AI22" s="8" t="n">
        <v>1</v>
      </c>
    </row>
    <row r="23" s="6" customFormat="true" ht="13.8" hidden="false" customHeight="false" outlineLevel="0" collapsed="false">
      <c r="A23" s="6" t="s">
        <v>24</v>
      </c>
      <c r="B23" s="48" t="n">
        <v>5</v>
      </c>
      <c r="C23" s="7" t="n">
        <v>1</v>
      </c>
      <c r="D23" s="7" t="n">
        <v>1</v>
      </c>
      <c r="E23" s="7" t="n">
        <v>1</v>
      </c>
      <c r="F23" s="7"/>
      <c r="G23" s="48"/>
      <c r="H23" s="8" t="n">
        <v>1</v>
      </c>
      <c r="I23" s="8" t="n">
        <v>-1</v>
      </c>
      <c r="J23" s="8" t="n">
        <v>-1</v>
      </c>
      <c r="K23" s="8" t="n">
        <v>1</v>
      </c>
      <c r="L23" s="8" t="n">
        <v>1</v>
      </c>
      <c r="M23" s="8" t="n">
        <v>0</v>
      </c>
      <c r="N23" s="8" t="n">
        <v>1</v>
      </c>
      <c r="O23" s="8" t="n">
        <v>1</v>
      </c>
      <c r="P23" s="8" t="n">
        <v>1</v>
      </c>
      <c r="Q23" s="8" t="n">
        <v>-1</v>
      </c>
      <c r="R23" s="8" t="n">
        <v>-1</v>
      </c>
      <c r="S23" s="8" t="n">
        <v>-1</v>
      </c>
      <c r="T23" s="8" t="n">
        <v>1</v>
      </c>
      <c r="U23" s="8" t="n">
        <v>0</v>
      </c>
      <c r="V23" s="8" t="n">
        <v>-1</v>
      </c>
      <c r="W23" s="8" t="n">
        <v>1</v>
      </c>
      <c r="X23" s="8" t="n">
        <v>1</v>
      </c>
      <c r="Y23" s="8" t="n">
        <v>1</v>
      </c>
      <c r="Z23" s="8" t="n">
        <v>1</v>
      </c>
      <c r="AA23" s="8" t="n">
        <v>1</v>
      </c>
      <c r="AB23" s="8" t="n">
        <v>0</v>
      </c>
      <c r="AC23" s="8" t="n">
        <v>1</v>
      </c>
      <c r="AD23" s="8" t="n">
        <v>0</v>
      </c>
      <c r="AE23" s="8" t="n">
        <v>-1</v>
      </c>
      <c r="AF23" s="8" t="n">
        <v>-1</v>
      </c>
      <c r="AG23" s="8" t="n">
        <v>1</v>
      </c>
      <c r="AH23" s="8" t="n">
        <v>1</v>
      </c>
      <c r="AI23" s="8" t="n">
        <v>1</v>
      </c>
    </row>
    <row r="24" s="6" customFormat="true" ht="13.8" hidden="false" customHeight="false" outlineLevel="0" collapsed="false">
      <c r="A24" s="6" t="s">
        <v>11</v>
      </c>
      <c r="B24" s="48" t="n">
        <v>4</v>
      </c>
      <c r="C24" s="7" t="n">
        <v>0</v>
      </c>
      <c r="D24" s="7" t="n">
        <v>0</v>
      </c>
      <c r="E24" s="7" t="n">
        <v>9</v>
      </c>
      <c r="F24" s="7"/>
      <c r="G24" s="48"/>
      <c r="H24" s="8" t="n">
        <v>-1</v>
      </c>
      <c r="I24" s="8" t="n">
        <v>-1</v>
      </c>
      <c r="J24" s="8" t="n">
        <v>-1</v>
      </c>
      <c r="K24" s="8" t="n">
        <v>1</v>
      </c>
      <c r="L24" s="8" t="n">
        <v>-1</v>
      </c>
      <c r="M24" s="8" t="n">
        <v>-1</v>
      </c>
      <c r="N24" s="8" t="n">
        <v>1</v>
      </c>
      <c r="O24" s="8" t="n">
        <v>-1</v>
      </c>
      <c r="P24" s="8" t="n">
        <v>-1</v>
      </c>
      <c r="Q24" s="8" t="n">
        <v>-1</v>
      </c>
      <c r="R24" s="8" t="n">
        <v>0</v>
      </c>
      <c r="S24" s="8" t="n">
        <v>-1</v>
      </c>
      <c r="T24" s="8" t="n">
        <v>-1</v>
      </c>
      <c r="U24" s="8" t="n">
        <v>0</v>
      </c>
      <c r="V24" s="8" t="n">
        <v>-1</v>
      </c>
      <c r="W24" s="8" t="n">
        <v>-1</v>
      </c>
      <c r="X24" s="8" t="n">
        <v>1</v>
      </c>
      <c r="Y24" s="8" t="n">
        <v>1</v>
      </c>
      <c r="Z24" s="8" t="n">
        <v>0</v>
      </c>
      <c r="AA24" s="8" t="n">
        <v>0</v>
      </c>
      <c r="AB24" s="8" t="n">
        <v>0</v>
      </c>
      <c r="AC24" s="8" t="n">
        <v>1</v>
      </c>
      <c r="AD24" s="8" t="n">
        <v>0</v>
      </c>
      <c r="AE24" s="8" t="n">
        <v>0</v>
      </c>
      <c r="AF24" s="8" t="n">
        <v>1</v>
      </c>
      <c r="AG24" s="8" t="n">
        <v>1</v>
      </c>
      <c r="AH24" s="8" t="n">
        <v>1</v>
      </c>
      <c r="AI24" s="8" t="n">
        <v>-1</v>
      </c>
    </row>
    <row r="25" s="6" customFormat="true" ht="13.8" hidden="false" customHeight="false" outlineLevel="0" collapsed="false">
      <c r="A25" s="52" t="s">
        <v>25</v>
      </c>
      <c r="B25" s="48" t="n">
        <v>8</v>
      </c>
      <c r="C25" s="7" t="n">
        <v>1</v>
      </c>
      <c r="D25" s="7" t="n">
        <v>1</v>
      </c>
      <c r="E25" s="7" t="n">
        <v>9</v>
      </c>
      <c r="F25" s="7"/>
      <c r="G25" s="48"/>
      <c r="H25" s="8" t="n">
        <v>1</v>
      </c>
      <c r="I25" s="8" t="n">
        <v>0</v>
      </c>
      <c r="J25" s="8" t="n">
        <v>1</v>
      </c>
      <c r="K25" s="8" t="n">
        <v>-1</v>
      </c>
      <c r="L25" s="8" t="n">
        <v>-1</v>
      </c>
      <c r="M25" s="8" t="n">
        <v>0</v>
      </c>
      <c r="N25" s="8" t="n">
        <v>1</v>
      </c>
      <c r="O25" s="8" t="n">
        <v>1</v>
      </c>
      <c r="P25" s="8" t="n">
        <v>-1</v>
      </c>
      <c r="Q25" s="8" t="n">
        <v>0</v>
      </c>
      <c r="R25" s="8" t="n">
        <v>1</v>
      </c>
      <c r="S25" s="8" t="n">
        <v>1</v>
      </c>
      <c r="T25" s="8" t="n">
        <v>-1</v>
      </c>
      <c r="U25" s="8" t="n">
        <v>0</v>
      </c>
      <c r="V25" s="8" t="n">
        <v>-1</v>
      </c>
      <c r="W25" s="8" t="n">
        <v>-1</v>
      </c>
      <c r="X25" s="8" t="n">
        <v>-1</v>
      </c>
      <c r="Y25" s="8" t="n">
        <v>1</v>
      </c>
      <c r="Z25" s="8" t="n">
        <v>0</v>
      </c>
      <c r="AA25" s="8" t="n">
        <v>-1</v>
      </c>
      <c r="AB25" s="8" t="n">
        <v>0</v>
      </c>
      <c r="AC25" s="8" t="n">
        <v>1</v>
      </c>
      <c r="AD25" s="8" t="n">
        <v>1</v>
      </c>
      <c r="AE25" s="8" t="n">
        <v>-1</v>
      </c>
      <c r="AF25" s="8" t="n">
        <v>-1</v>
      </c>
      <c r="AG25" s="8" t="n">
        <v>1</v>
      </c>
      <c r="AH25" s="8" t="n">
        <v>1</v>
      </c>
      <c r="AI25" s="8" t="n">
        <v>1</v>
      </c>
    </row>
    <row r="26" s="6" customFormat="true" ht="13.8" hidden="false" customHeight="false" outlineLevel="0" collapsed="false">
      <c r="A26" s="6" t="s">
        <v>26</v>
      </c>
      <c r="B26" s="48" t="n">
        <v>6</v>
      </c>
      <c r="C26" s="7" t="n">
        <v>1</v>
      </c>
      <c r="D26" s="7" t="n">
        <v>1</v>
      </c>
      <c r="E26" s="7" t="n">
        <v>9</v>
      </c>
      <c r="F26" s="7"/>
      <c r="G26" s="48"/>
      <c r="H26" s="8" t="n">
        <v>1</v>
      </c>
      <c r="I26" s="8" t="n">
        <v>0</v>
      </c>
      <c r="J26" s="8" t="n">
        <v>-1</v>
      </c>
      <c r="K26" s="8" t="n">
        <v>-1</v>
      </c>
      <c r="L26" s="8" t="n">
        <v>0</v>
      </c>
      <c r="M26" s="8" t="n">
        <v>0</v>
      </c>
      <c r="N26" s="8" t="n">
        <v>1</v>
      </c>
      <c r="O26" s="8" t="n">
        <v>1</v>
      </c>
      <c r="P26" s="8" t="n">
        <v>1</v>
      </c>
      <c r="Q26" s="8" t="n">
        <v>0</v>
      </c>
      <c r="R26" s="8" t="n">
        <v>1</v>
      </c>
      <c r="S26" s="8" t="n">
        <v>-1</v>
      </c>
      <c r="T26" s="8" t="n">
        <v>1</v>
      </c>
      <c r="U26" s="8" t="n">
        <v>1</v>
      </c>
      <c r="V26" s="8" t="n">
        <v>-1</v>
      </c>
      <c r="W26" s="8" t="n">
        <v>-1</v>
      </c>
      <c r="X26" s="8" t="n">
        <v>-1</v>
      </c>
      <c r="Y26" s="8" t="n">
        <v>1</v>
      </c>
      <c r="Z26" s="8" t="n">
        <v>1</v>
      </c>
      <c r="AA26" s="8" t="n">
        <v>1</v>
      </c>
      <c r="AB26" s="8" t="n">
        <v>-1</v>
      </c>
      <c r="AC26" s="8" t="n">
        <v>0</v>
      </c>
      <c r="AD26" s="8" t="n">
        <v>0</v>
      </c>
      <c r="AE26" s="8" t="n">
        <v>-1</v>
      </c>
      <c r="AF26" s="8" t="n">
        <v>-1</v>
      </c>
      <c r="AG26" s="8" t="n">
        <v>1</v>
      </c>
      <c r="AH26" s="8" t="n">
        <v>-1</v>
      </c>
      <c r="AI26" s="8" t="n">
        <v>1</v>
      </c>
    </row>
    <row r="27" s="6" customFormat="true" ht="13.8" hidden="false" customHeight="false" outlineLevel="0" collapsed="false">
      <c r="A27" s="6" t="s">
        <v>27</v>
      </c>
      <c r="B27" s="48" t="n">
        <v>5</v>
      </c>
      <c r="C27" s="7" t="n">
        <v>1</v>
      </c>
      <c r="D27" s="7" t="n">
        <v>1</v>
      </c>
      <c r="E27" s="7" t="n">
        <v>9</v>
      </c>
      <c r="F27" s="7"/>
      <c r="G27" s="48"/>
      <c r="H27" s="8" t="n">
        <v>1</v>
      </c>
      <c r="I27" s="8" t="n">
        <v>0</v>
      </c>
      <c r="J27" s="8" t="n">
        <v>-1</v>
      </c>
      <c r="K27" s="8" t="n">
        <v>-1</v>
      </c>
      <c r="L27" s="8" t="n">
        <v>0</v>
      </c>
      <c r="M27" s="8" t="n">
        <v>0</v>
      </c>
      <c r="N27" s="8" t="n">
        <v>1</v>
      </c>
      <c r="O27" s="8" t="n">
        <v>1</v>
      </c>
      <c r="P27" s="8" t="n">
        <v>1</v>
      </c>
      <c r="Q27" s="8" t="n">
        <v>-1</v>
      </c>
      <c r="R27" s="8" t="n">
        <v>1</v>
      </c>
      <c r="S27" s="8" t="n">
        <v>0</v>
      </c>
      <c r="T27" s="8" t="n">
        <v>1</v>
      </c>
      <c r="U27" s="8" t="n">
        <v>1</v>
      </c>
      <c r="V27" s="8" t="n">
        <v>-1</v>
      </c>
      <c r="W27" s="8" t="n">
        <v>-1</v>
      </c>
      <c r="X27" s="8" t="n">
        <v>-1</v>
      </c>
      <c r="Y27" s="8" t="n">
        <v>1</v>
      </c>
      <c r="Z27" s="8" t="n">
        <v>1</v>
      </c>
      <c r="AA27" s="8" t="n">
        <v>1</v>
      </c>
      <c r="AB27" s="8" t="n">
        <v>-1</v>
      </c>
      <c r="AC27" s="8" t="n">
        <v>0</v>
      </c>
      <c r="AD27" s="8" t="n">
        <v>0</v>
      </c>
      <c r="AE27" s="8" t="n">
        <v>-1</v>
      </c>
      <c r="AF27" s="8" t="n">
        <v>-1</v>
      </c>
      <c r="AG27" s="8" t="n">
        <v>1</v>
      </c>
      <c r="AH27" s="8" t="n">
        <v>-1</v>
      </c>
      <c r="AI27" s="8" t="n">
        <v>1</v>
      </c>
    </row>
    <row r="28" s="6" customFormat="true" ht="13.8" hidden="false" customHeight="false" outlineLevel="0" collapsed="false">
      <c r="A28" s="6" t="s">
        <v>28</v>
      </c>
      <c r="B28" s="48" t="n">
        <v>8</v>
      </c>
      <c r="C28" s="7" t="n">
        <v>1</v>
      </c>
      <c r="D28" s="7" t="n">
        <v>1</v>
      </c>
      <c r="E28" s="7" t="n">
        <v>9</v>
      </c>
      <c r="F28" s="7"/>
      <c r="G28" s="48"/>
      <c r="H28" s="8" t="n">
        <v>1</v>
      </c>
      <c r="I28" s="8" t="n">
        <v>0</v>
      </c>
      <c r="J28" s="8" t="n">
        <v>0</v>
      </c>
      <c r="K28" s="8" t="n">
        <v>-1</v>
      </c>
      <c r="L28" s="8" t="n">
        <v>0</v>
      </c>
      <c r="M28" s="8" t="n">
        <v>0</v>
      </c>
      <c r="N28" s="8" t="n">
        <v>0</v>
      </c>
      <c r="O28" s="8" t="n">
        <v>0</v>
      </c>
      <c r="P28" s="8" t="n">
        <v>1</v>
      </c>
      <c r="Q28" s="8" t="n">
        <v>-1</v>
      </c>
      <c r="R28" s="8" t="n">
        <v>-1</v>
      </c>
      <c r="S28" s="8" t="n">
        <v>-1</v>
      </c>
      <c r="T28" s="8" t="n">
        <v>1</v>
      </c>
      <c r="U28" s="8" t="n">
        <v>1</v>
      </c>
      <c r="V28" s="8" t="n">
        <v>-1</v>
      </c>
      <c r="W28" s="8" t="n">
        <v>-1</v>
      </c>
      <c r="X28" s="8" t="n">
        <v>-1</v>
      </c>
      <c r="Y28" s="8" t="n">
        <v>-1</v>
      </c>
      <c r="Z28" s="8" t="n">
        <v>1</v>
      </c>
      <c r="AA28" s="8" t="n">
        <v>-1</v>
      </c>
      <c r="AB28" s="8" t="n">
        <v>1</v>
      </c>
      <c r="AC28" s="8" t="n">
        <v>0</v>
      </c>
      <c r="AD28" s="8" t="n">
        <v>0</v>
      </c>
      <c r="AE28" s="8" t="n">
        <v>-1</v>
      </c>
      <c r="AF28" s="8" t="n">
        <v>-1</v>
      </c>
      <c r="AG28" s="8" t="n">
        <v>1</v>
      </c>
      <c r="AH28" s="8" t="n">
        <v>-1</v>
      </c>
      <c r="AI28" s="8" t="n">
        <v>1</v>
      </c>
    </row>
    <row r="29" s="6" customFormat="true" ht="13.8" hidden="false" customHeight="false" outlineLevel="0" collapsed="false">
      <c r="A29" s="6" t="s">
        <v>29</v>
      </c>
      <c r="B29" s="48" t="n">
        <v>6</v>
      </c>
      <c r="C29" s="7" t="n">
        <v>1</v>
      </c>
      <c r="D29" s="7" t="n">
        <v>1</v>
      </c>
      <c r="E29" s="7" t="n">
        <v>0</v>
      </c>
      <c r="F29" s="7"/>
      <c r="G29" s="48"/>
      <c r="H29" s="8" t="n">
        <v>-1</v>
      </c>
      <c r="I29" s="8" t="n">
        <v>-1</v>
      </c>
      <c r="J29" s="8" t="n">
        <v>-1</v>
      </c>
      <c r="K29" s="8" t="n">
        <v>-1</v>
      </c>
      <c r="L29" s="8" t="n">
        <v>1</v>
      </c>
      <c r="M29" s="8" t="n">
        <v>0</v>
      </c>
      <c r="N29" s="8" t="n">
        <v>1</v>
      </c>
      <c r="O29" s="8" t="n">
        <v>-1</v>
      </c>
      <c r="P29" s="8" t="n">
        <v>-1</v>
      </c>
      <c r="Q29" s="8" t="n">
        <v>-1</v>
      </c>
      <c r="R29" s="8" t="n">
        <v>-1</v>
      </c>
      <c r="S29" s="8" t="n">
        <v>-1</v>
      </c>
      <c r="T29" s="8" t="n">
        <v>-1</v>
      </c>
      <c r="U29" s="8" t="n">
        <v>0</v>
      </c>
      <c r="V29" s="8" t="n">
        <v>0</v>
      </c>
      <c r="W29" s="8" t="n">
        <v>-1</v>
      </c>
      <c r="X29" s="8" t="n">
        <v>0</v>
      </c>
      <c r="Y29" s="8" t="n">
        <v>1</v>
      </c>
      <c r="Z29" s="8" t="n">
        <v>1</v>
      </c>
      <c r="AA29" s="8" t="n">
        <v>0</v>
      </c>
      <c r="AB29" s="8" t="n">
        <v>0</v>
      </c>
      <c r="AC29" s="8" t="n">
        <v>0</v>
      </c>
      <c r="AD29" s="8" t="n">
        <v>0</v>
      </c>
      <c r="AE29" s="8" t="n">
        <v>1</v>
      </c>
      <c r="AF29" s="8" t="n">
        <v>1</v>
      </c>
      <c r="AG29" s="8" t="n">
        <v>1</v>
      </c>
      <c r="AH29" s="8" t="n">
        <v>1</v>
      </c>
      <c r="AI29" s="8" t="n">
        <v>1</v>
      </c>
    </row>
    <row r="30" s="6" customFormat="true" ht="13.8" hidden="false" customHeight="false" outlineLevel="0" collapsed="false">
      <c r="A30" s="14" t="s">
        <v>30</v>
      </c>
      <c r="B30" s="53" t="n">
        <v>7</v>
      </c>
      <c r="C30" s="54" t="n">
        <v>1</v>
      </c>
      <c r="D30" s="54" t="n">
        <v>1</v>
      </c>
      <c r="E30" s="54" t="n">
        <v>9</v>
      </c>
      <c r="F30" s="54" t="n">
        <v>0</v>
      </c>
      <c r="G30" s="53" t="n">
        <v>68</v>
      </c>
      <c r="H30" s="17" t="n">
        <v>-1</v>
      </c>
      <c r="I30" s="17" t="n">
        <v>-1</v>
      </c>
      <c r="J30" s="17" t="n">
        <v>-1</v>
      </c>
      <c r="K30" s="17" t="n">
        <v>-1</v>
      </c>
      <c r="L30" s="17" t="n">
        <v>1</v>
      </c>
      <c r="M30" s="17" t="n">
        <v>-1</v>
      </c>
      <c r="N30" s="17" t="n">
        <v>1</v>
      </c>
      <c r="O30" s="17" t="n">
        <v>1</v>
      </c>
      <c r="P30" s="17" t="n">
        <v>-1</v>
      </c>
      <c r="Q30" s="17" t="n">
        <v>-1</v>
      </c>
      <c r="R30" s="17" t="n">
        <v>1</v>
      </c>
      <c r="S30" s="17" t="n">
        <v>-1</v>
      </c>
      <c r="T30" s="17" t="n">
        <v>-1</v>
      </c>
      <c r="U30" s="17" t="n">
        <v>-1</v>
      </c>
      <c r="V30" s="17" t="n">
        <v>-1</v>
      </c>
      <c r="W30" s="17" t="n">
        <v>1</v>
      </c>
      <c r="X30" s="17" t="n">
        <v>1</v>
      </c>
      <c r="Y30" s="17" t="n">
        <v>1</v>
      </c>
      <c r="Z30" s="17" t="n">
        <v>1</v>
      </c>
      <c r="AA30" s="17" t="n">
        <v>-1</v>
      </c>
      <c r="AB30" s="17" t="n">
        <v>-1</v>
      </c>
      <c r="AC30" s="17" t="n">
        <v>-1</v>
      </c>
      <c r="AD30" s="17" t="n">
        <v>-1</v>
      </c>
      <c r="AE30" s="17" t="n">
        <v>1</v>
      </c>
      <c r="AF30" s="17" t="n">
        <v>-1</v>
      </c>
      <c r="AG30" s="17" t="n">
        <v>-1</v>
      </c>
      <c r="AH30" s="17" t="n">
        <v>1</v>
      </c>
      <c r="AI30" s="17" t="n">
        <v>1</v>
      </c>
      <c r="AJ30" s="14" t="n">
        <v>11</v>
      </c>
      <c r="AK30" s="14"/>
    </row>
    <row r="31" s="6" customFormat="true" ht="13.8" hidden="false" customHeight="false" outlineLevel="0" collapsed="false">
      <c r="A31" s="14" t="s">
        <v>31</v>
      </c>
      <c r="B31" s="53" t="n">
        <v>6</v>
      </c>
      <c r="C31" s="54" t="n">
        <v>1</v>
      </c>
      <c r="D31" s="54" t="n">
        <v>1</v>
      </c>
      <c r="E31" s="54" t="n">
        <v>0</v>
      </c>
      <c r="F31" s="54" t="n">
        <v>2221</v>
      </c>
      <c r="G31" s="53" t="n">
        <v>0</v>
      </c>
      <c r="H31" s="17" t="n">
        <v>1</v>
      </c>
      <c r="I31" s="17" t="n">
        <v>-1</v>
      </c>
      <c r="J31" s="17" t="n">
        <v>-1</v>
      </c>
      <c r="K31" s="17" t="n">
        <v>1</v>
      </c>
      <c r="L31" s="17" t="n">
        <v>1</v>
      </c>
      <c r="M31" s="17" t="n">
        <v>-1</v>
      </c>
      <c r="N31" s="17" t="n">
        <v>1</v>
      </c>
      <c r="O31" s="17" t="n">
        <v>1</v>
      </c>
      <c r="P31" s="17" t="n">
        <v>1</v>
      </c>
      <c r="Q31" s="17" t="n">
        <v>1</v>
      </c>
      <c r="R31" s="17" t="n">
        <v>1</v>
      </c>
      <c r="S31" s="17" t="n">
        <v>-1</v>
      </c>
      <c r="T31" s="17" t="n">
        <v>-1</v>
      </c>
      <c r="U31" s="17" t="n">
        <v>-1</v>
      </c>
      <c r="V31" s="17" t="n">
        <v>-1</v>
      </c>
      <c r="W31" s="17" t="n">
        <v>-1</v>
      </c>
      <c r="X31" s="17" t="n">
        <v>1</v>
      </c>
      <c r="Y31" s="17" t="n">
        <v>1</v>
      </c>
      <c r="Z31" s="17" t="n">
        <v>0</v>
      </c>
      <c r="AA31" s="17" t="n">
        <v>1</v>
      </c>
      <c r="AB31" s="17" t="n">
        <v>1</v>
      </c>
      <c r="AC31" s="17" t="n">
        <v>1</v>
      </c>
      <c r="AD31" s="17" t="n">
        <v>-1</v>
      </c>
      <c r="AE31" s="17" t="n">
        <v>-1</v>
      </c>
      <c r="AF31" s="17" t="n">
        <v>-1</v>
      </c>
      <c r="AG31" s="17" t="n">
        <v>-1</v>
      </c>
      <c r="AH31" s="17" t="n">
        <v>-1</v>
      </c>
      <c r="AI31" s="17" t="n">
        <v>-1</v>
      </c>
      <c r="AJ31" s="14" t="n">
        <v>13</v>
      </c>
      <c r="AK31" s="14"/>
    </row>
    <row r="32" s="6" customFormat="true" ht="13.8" hidden="false" customHeight="false" outlineLevel="0" collapsed="false">
      <c r="A32" s="14" t="s">
        <v>32</v>
      </c>
      <c r="B32" s="53" t="n">
        <v>4</v>
      </c>
      <c r="C32" s="54" t="n">
        <v>1</v>
      </c>
      <c r="D32" s="54" t="n">
        <v>1</v>
      </c>
      <c r="E32" s="54" t="n">
        <v>9</v>
      </c>
      <c r="F32" s="54" t="n">
        <v>0</v>
      </c>
      <c r="G32" s="53" t="n">
        <v>36</v>
      </c>
      <c r="H32" s="17" t="n">
        <v>1</v>
      </c>
      <c r="I32" s="17" t="n">
        <v>1</v>
      </c>
      <c r="J32" s="17" t="n">
        <v>0</v>
      </c>
      <c r="K32" s="17" t="n">
        <v>-1</v>
      </c>
      <c r="L32" s="17" t="n">
        <v>1</v>
      </c>
      <c r="M32" s="17" t="n">
        <v>-1</v>
      </c>
      <c r="N32" s="17" t="n">
        <v>1</v>
      </c>
      <c r="O32" s="17" t="n">
        <v>1</v>
      </c>
      <c r="P32" s="17" t="n">
        <v>1</v>
      </c>
      <c r="Q32" s="17" t="n">
        <v>-1</v>
      </c>
      <c r="R32" s="17" t="n">
        <v>1</v>
      </c>
      <c r="S32" s="17" t="n">
        <v>1</v>
      </c>
      <c r="T32" s="17" t="n">
        <v>1</v>
      </c>
      <c r="U32" s="17" t="n">
        <v>1</v>
      </c>
      <c r="V32" s="17" t="n">
        <v>-1</v>
      </c>
      <c r="W32" s="17" t="n">
        <v>-1</v>
      </c>
      <c r="X32" s="17" t="n">
        <v>1</v>
      </c>
      <c r="Y32" s="17" t="n">
        <v>1</v>
      </c>
      <c r="Z32" s="17" t="n">
        <v>1</v>
      </c>
      <c r="AA32" s="17" t="n">
        <v>1</v>
      </c>
      <c r="AB32" s="17" t="n">
        <v>1</v>
      </c>
      <c r="AC32" s="17" t="n">
        <v>1</v>
      </c>
      <c r="AD32" s="17" t="n">
        <v>-1</v>
      </c>
      <c r="AE32" s="17" t="n">
        <v>1</v>
      </c>
      <c r="AF32" s="17" t="n">
        <v>0</v>
      </c>
      <c r="AG32" s="17" t="n">
        <v>-1</v>
      </c>
      <c r="AH32" s="17" t="n">
        <v>-1</v>
      </c>
      <c r="AI32" s="17" t="n">
        <v>1</v>
      </c>
      <c r="AJ32" s="14" t="n">
        <v>18</v>
      </c>
      <c r="AK32" s="14"/>
    </row>
    <row r="33" s="6" customFormat="true" ht="13.8" hidden="false" customHeight="false" outlineLevel="0" collapsed="false">
      <c r="A33" s="14" t="s">
        <v>33</v>
      </c>
      <c r="B33" s="53" t="n">
        <v>6</v>
      </c>
      <c r="C33" s="54" t="n">
        <v>1</v>
      </c>
      <c r="D33" s="54" t="n">
        <v>1</v>
      </c>
      <c r="E33" s="54" t="n">
        <v>1</v>
      </c>
      <c r="F33" s="54" t="n">
        <v>327</v>
      </c>
      <c r="G33" s="53" t="n">
        <v>159</v>
      </c>
      <c r="H33" s="17" t="n">
        <v>1</v>
      </c>
      <c r="I33" s="17" t="n">
        <v>-1</v>
      </c>
      <c r="J33" s="17" t="n">
        <v>-1</v>
      </c>
      <c r="K33" s="17" t="n">
        <v>1</v>
      </c>
      <c r="L33" s="17" t="n">
        <v>1</v>
      </c>
      <c r="M33" s="17" t="n">
        <v>-1</v>
      </c>
      <c r="N33" s="17" t="n">
        <v>1</v>
      </c>
      <c r="O33" s="17" t="n">
        <v>1</v>
      </c>
      <c r="P33" s="17" t="n">
        <v>-1</v>
      </c>
      <c r="Q33" s="17" t="n">
        <v>-1</v>
      </c>
      <c r="R33" s="17" t="n">
        <v>-1</v>
      </c>
      <c r="S33" s="17" t="n">
        <v>-1</v>
      </c>
      <c r="T33" s="17" t="n">
        <v>-1</v>
      </c>
      <c r="U33" s="17" t="n">
        <v>0</v>
      </c>
      <c r="V33" s="17" t="n">
        <v>1</v>
      </c>
      <c r="W33" s="17" t="n">
        <v>-1</v>
      </c>
      <c r="X33" s="17" t="n">
        <v>0</v>
      </c>
      <c r="Y33" s="17" t="n">
        <v>1</v>
      </c>
      <c r="Z33" s="17" t="n">
        <v>1</v>
      </c>
      <c r="AA33" s="17" t="n">
        <v>1</v>
      </c>
      <c r="AB33" s="17" t="n">
        <v>1</v>
      </c>
      <c r="AC33" s="17" t="n">
        <v>1</v>
      </c>
      <c r="AD33" s="17" t="n">
        <v>-1</v>
      </c>
      <c r="AE33" s="17" t="n">
        <v>-1</v>
      </c>
      <c r="AF33" s="17" t="n">
        <v>-1</v>
      </c>
      <c r="AG33" s="17" t="n">
        <v>-1</v>
      </c>
      <c r="AH33" s="17" t="n">
        <v>-1</v>
      </c>
      <c r="AI33" s="17" t="n">
        <v>-1</v>
      </c>
      <c r="AJ33" s="14" t="n">
        <v>11</v>
      </c>
      <c r="AK33" s="14"/>
    </row>
    <row r="34" s="6" customFormat="true" ht="13.8" hidden="false" customHeight="false" outlineLevel="0" collapsed="false">
      <c r="A34" s="14" t="s">
        <v>12</v>
      </c>
      <c r="B34" s="53" t="n">
        <v>4</v>
      </c>
      <c r="C34" s="54" t="n">
        <v>1</v>
      </c>
      <c r="D34" s="54" t="n">
        <v>0</v>
      </c>
      <c r="E34" s="54" t="n">
        <v>9</v>
      </c>
      <c r="F34" s="54" t="n">
        <v>445</v>
      </c>
      <c r="G34" s="53" t="n">
        <v>0</v>
      </c>
      <c r="H34" s="17" t="n">
        <v>1</v>
      </c>
      <c r="I34" s="17" t="n">
        <v>0</v>
      </c>
      <c r="J34" s="17" t="n">
        <v>1</v>
      </c>
      <c r="K34" s="17" t="n">
        <v>1</v>
      </c>
      <c r="L34" s="17" t="n">
        <v>-1</v>
      </c>
      <c r="M34" s="17" t="n">
        <v>0</v>
      </c>
      <c r="N34" s="17" t="n">
        <v>1</v>
      </c>
      <c r="O34" s="17" t="n">
        <v>1</v>
      </c>
      <c r="P34" s="17" t="n">
        <v>1</v>
      </c>
      <c r="Q34" s="17" t="n">
        <v>-1</v>
      </c>
      <c r="R34" s="17" t="n">
        <v>1</v>
      </c>
      <c r="S34" s="17" t="n">
        <v>-1</v>
      </c>
      <c r="T34" s="17" t="n">
        <v>0</v>
      </c>
      <c r="U34" s="17" t="n">
        <v>1</v>
      </c>
      <c r="V34" s="17" t="n">
        <v>-1</v>
      </c>
      <c r="W34" s="17" t="n">
        <v>-1</v>
      </c>
      <c r="X34" s="17" t="n">
        <v>-1</v>
      </c>
      <c r="Y34" s="17" t="n">
        <v>1</v>
      </c>
      <c r="Z34" s="17" t="n">
        <v>1</v>
      </c>
      <c r="AA34" s="17" t="n">
        <v>1</v>
      </c>
      <c r="AB34" s="17" t="n">
        <v>1</v>
      </c>
      <c r="AC34" s="17" t="n">
        <v>1</v>
      </c>
      <c r="AD34" s="17" t="n">
        <v>-1</v>
      </c>
      <c r="AE34" s="17" t="n">
        <v>-1</v>
      </c>
      <c r="AF34" s="17" t="n">
        <v>-1</v>
      </c>
      <c r="AG34" s="17" t="n">
        <v>-1</v>
      </c>
      <c r="AH34" s="17" t="n">
        <v>-1</v>
      </c>
      <c r="AI34" s="17" t="n">
        <v>-1</v>
      </c>
      <c r="AJ34" s="14" t="n">
        <v>13</v>
      </c>
      <c r="AK34" s="14"/>
    </row>
    <row r="35" s="6" customFormat="true" ht="13.8" hidden="false" customHeight="false" outlineLevel="0" collapsed="false">
      <c r="A35" s="14" t="s">
        <v>34</v>
      </c>
      <c r="B35" s="53" t="n">
        <v>8</v>
      </c>
      <c r="C35" s="54" t="n">
        <v>1</v>
      </c>
      <c r="D35" s="54" t="n">
        <v>1</v>
      </c>
      <c r="E35" s="54" t="n">
        <v>9</v>
      </c>
      <c r="F35" s="54" t="n">
        <v>78926</v>
      </c>
      <c r="G35" s="53" t="n">
        <v>40</v>
      </c>
      <c r="H35" s="17" t="n">
        <v>-1</v>
      </c>
      <c r="I35" s="17" t="n">
        <v>1</v>
      </c>
      <c r="J35" s="17" t="n">
        <v>-1</v>
      </c>
      <c r="K35" s="17" t="n">
        <v>1</v>
      </c>
      <c r="L35" s="17" t="n">
        <v>0</v>
      </c>
      <c r="M35" s="17" t="n">
        <v>-1</v>
      </c>
      <c r="N35" s="17" t="n">
        <v>1</v>
      </c>
      <c r="O35" s="17" t="n">
        <v>1</v>
      </c>
      <c r="P35" s="17" t="n">
        <v>1</v>
      </c>
      <c r="Q35" s="17" t="n">
        <v>-1</v>
      </c>
      <c r="R35" s="17" t="n">
        <v>1</v>
      </c>
      <c r="S35" s="17" t="n">
        <v>1</v>
      </c>
      <c r="T35" s="17" t="n">
        <v>1</v>
      </c>
      <c r="U35" s="17" t="n">
        <v>1</v>
      </c>
      <c r="V35" s="17" t="n">
        <v>-1</v>
      </c>
      <c r="W35" s="17" t="n">
        <v>-1</v>
      </c>
      <c r="X35" s="17" t="n">
        <v>1</v>
      </c>
      <c r="Y35" s="17" t="n">
        <v>1</v>
      </c>
      <c r="Z35" s="17" t="n">
        <v>0</v>
      </c>
      <c r="AA35" s="17" t="n">
        <v>1</v>
      </c>
      <c r="AB35" s="17" t="n">
        <v>1</v>
      </c>
      <c r="AC35" s="17" t="n">
        <v>-1</v>
      </c>
      <c r="AD35" s="17" t="n">
        <v>-1</v>
      </c>
      <c r="AE35" s="17" t="n">
        <v>1</v>
      </c>
      <c r="AF35" s="17" t="n">
        <v>-1</v>
      </c>
      <c r="AG35" s="17" t="n">
        <v>-1</v>
      </c>
      <c r="AH35" s="17" t="n">
        <v>-1</v>
      </c>
      <c r="AI35" s="17" t="n">
        <v>-1</v>
      </c>
      <c r="AJ35" s="14" t="n">
        <v>14</v>
      </c>
      <c r="AK35" s="14"/>
    </row>
    <row r="36" s="6" customFormat="true" ht="13.8" hidden="false" customHeight="false" outlineLevel="0" collapsed="false">
      <c r="A36" s="14" t="s">
        <v>13</v>
      </c>
      <c r="B36" s="53" t="n">
        <v>5</v>
      </c>
      <c r="C36" s="54" t="n">
        <v>1</v>
      </c>
      <c r="D36" s="54" t="n">
        <v>0</v>
      </c>
      <c r="E36" s="54" t="n">
        <v>1</v>
      </c>
      <c r="F36" s="54" t="n">
        <v>1341</v>
      </c>
      <c r="G36" s="53" t="n">
        <v>182</v>
      </c>
      <c r="H36" s="17" t="n">
        <v>1</v>
      </c>
      <c r="I36" s="17" t="n">
        <v>-1</v>
      </c>
      <c r="J36" s="17" t="n">
        <v>-1</v>
      </c>
      <c r="K36" s="17" t="n">
        <v>1</v>
      </c>
      <c r="L36" s="17" t="n">
        <v>-1</v>
      </c>
      <c r="M36" s="17" t="n">
        <v>0</v>
      </c>
      <c r="N36" s="17" t="n">
        <v>1</v>
      </c>
      <c r="O36" s="17" t="n">
        <v>1</v>
      </c>
      <c r="P36" s="17" t="n">
        <v>1</v>
      </c>
      <c r="Q36" s="17" t="n">
        <v>-1</v>
      </c>
      <c r="R36" s="17" t="n">
        <v>1</v>
      </c>
      <c r="S36" s="17" t="n">
        <v>0</v>
      </c>
      <c r="T36" s="17" t="n">
        <v>-1</v>
      </c>
      <c r="U36" s="17" t="n">
        <v>-1</v>
      </c>
      <c r="V36" s="17" t="n">
        <v>-1</v>
      </c>
      <c r="W36" s="17" t="n">
        <v>-1</v>
      </c>
      <c r="X36" s="17" t="n">
        <v>-1</v>
      </c>
      <c r="Y36" s="17" t="n">
        <v>1</v>
      </c>
      <c r="Z36" s="17" t="n">
        <v>-1</v>
      </c>
      <c r="AA36" s="17" t="n">
        <v>1</v>
      </c>
      <c r="AB36" s="17" t="n">
        <v>1</v>
      </c>
      <c r="AC36" s="17" t="n">
        <v>1</v>
      </c>
      <c r="AD36" s="17" t="n">
        <v>-1</v>
      </c>
      <c r="AE36" s="17" t="n">
        <v>-1</v>
      </c>
      <c r="AF36" s="17" t="n">
        <v>-1</v>
      </c>
      <c r="AG36" s="17" t="n">
        <v>-1</v>
      </c>
      <c r="AH36" s="17" t="n">
        <v>-1</v>
      </c>
      <c r="AI36" s="17" t="n">
        <v>1</v>
      </c>
      <c r="AJ36" s="14" t="n">
        <v>11</v>
      </c>
      <c r="AK36" s="14"/>
    </row>
    <row r="37" s="10" customFormat="true" ht="13.8" hidden="false" customHeight="false" outlineLevel="0" collapsed="false">
      <c r="A37" s="55" t="s">
        <v>35</v>
      </c>
      <c r="B37" s="56" t="n">
        <v>6</v>
      </c>
      <c r="C37" s="57" t="n">
        <v>1</v>
      </c>
      <c r="D37" s="57" t="n">
        <v>1</v>
      </c>
      <c r="E37" s="57" t="n">
        <v>1</v>
      </c>
      <c r="F37" s="57" t="n">
        <v>235</v>
      </c>
      <c r="G37" s="56" t="n">
        <v>14</v>
      </c>
      <c r="H37" s="18" t="n">
        <v>1</v>
      </c>
      <c r="I37" s="18" t="n">
        <v>1</v>
      </c>
      <c r="J37" s="18" t="n">
        <v>-1</v>
      </c>
      <c r="K37" s="18" t="n">
        <v>1</v>
      </c>
      <c r="L37" s="18" t="n">
        <v>0</v>
      </c>
      <c r="M37" s="18" t="n">
        <v>0</v>
      </c>
      <c r="N37" s="18" t="n">
        <v>1</v>
      </c>
      <c r="O37" s="18" t="n">
        <v>1</v>
      </c>
      <c r="P37" s="18" t="n">
        <v>1</v>
      </c>
      <c r="Q37" s="18" t="n">
        <v>1</v>
      </c>
      <c r="R37" s="18" t="n">
        <v>1</v>
      </c>
      <c r="S37" s="18" t="n">
        <v>1</v>
      </c>
      <c r="T37" s="18" t="n">
        <v>1</v>
      </c>
      <c r="U37" s="18" t="n">
        <v>1</v>
      </c>
      <c r="V37" s="18" t="n">
        <v>1</v>
      </c>
      <c r="W37" s="18" t="n">
        <v>-1</v>
      </c>
      <c r="X37" s="18" t="n">
        <v>-1</v>
      </c>
      <c r="Y37" s="18" t="n">
        <v>1</v>
      </c>
      <c r="Z37" s="18" t="n">
        <v>0</v>
      </c>
      <c r="AA37" s="18" t="n">
        <v>1</v>
      </c>
      <c r="AB37" s="18" t="n">
        <v>1</v>
      </c>
      <c r="AC37" s="18" t="n">
        <v>-1</v>
      </c>
      <c r="AD37" s="18" t="n">
        <v>-1</v>
      </c>
      <c r="AE37" s="18" t="n">
        <v>-1</v>
      </c>
      <c r="AF37" s="18" t="n">
        <v>-1</v>
      </c>
      <c r="AG37" s="18" t="n">
        <v>-1</v>
      </c>
      <c r="AH37" s="18" t="n">
        <v>-1</v>
      </c>
      <c r="AI37" s="18" t="n">
        <v>-1</v>
      </c>
      <c r="AJ37" s="55" t="n">
        <v>15</v>
      </c>
      <c r="AK37" s="55"/>
    </row>
    <row r="38" s="10" customFormat="true" ht="13.8" hidden="false" customHeight="false" outlineLevel="0" collapsed="false">
      <c r="A38" s="55" t="s">
        <v>36</v>
      </c>
      <c r="B38" s="56" t="n">
        <v>6</v>
      </c>
      <c r="C38" s="49" t="n">
        <v>1</v>
      </c>
      <c r="D38" s="57" t="n">
        <v>1</v>
      </c>
      <c r="E38" s="57" t="n">
        <v>9</v>
      </c>
      <c r="F38" s="57" t="n">
        <v>11100</v>
      </c>
      <c r="G38" s="56" t="n">
        <v>0</v>
      </c>
      <c r="H38" s="18" t="n">
        <v>1</v>
      </c>
      <c r="I38" s="18" t="n">
        <v>-1</v>
      </c>
      <c r="J38" s="18" t="n">
        <v>1</v>
      </c>
      <c r="K38" s="18" t="n">
        <v>1</v>
      </c>
      <c r="L38" s="18" t="n">
        <v>1</v>
      </c>
      <c r="M38" s="18" t="n">
        <v>1</v>
      </c>
      <c r="N38" s="18" t="n">
        <v>1</v>
      </c>
      <c r="O38" s="18" t="n">
        <v>1</v>
      </c>
      <c r="P38" s="18" t="n">
        <v>1</v>
      </c>
      <c r="Q38" s="18" t="n">
        <v>1</v>
      </c>
      <c r="R38" s="18" t="n">
        <v>1</v>
      </c>
      <c r="S38" s="18" t="n">
        <v>-1</v>
      </c>
      <c r="T38" s="18" t="n">
        <v>-1</v>
      </c>
      <c r="U38" s="18" t="n">
        <v>0</v>
      </c>
      <c r="V38" s="18" t="n">
        <v>1</v>
      </c>
      <c r="W38" s="18" t="n">
        <v>-1</v>
      </c>
      <c r="X38" s="18" t="n">
        <v>-1</v>
      </c>
      <c r="Y38" s="18" t="n">
        <v>-1</v>
      </c>
      <c r="Z38" s="18" t="n">
        <v>0</v>
      </c>
      <c r="AA38" s="18" t="n">
        <v>0</v>
      </c>
      <c r="AB38" s="18" t="n">
        <v>1</v>
      </c>
      <c r="AC38" s="18" t="n">
        <v>-1</v>
      </c>
      <c r="AD38" s="18" t="n">
        <v>-1</v>
      </c>
      <c r="AE38" s="18" t="n">
        <v>-1</v>
      </c>
      <c r="AF38" s="18" t="n">
        <v>-1</v>
      </c>
      <c r="AG38" s="18" t="n">
        <v>-1</v>
      </c>
      <c r="AH38" s="18" t="n">
        <v>-1</v>
      </c>
      <c r="AI38" s="18" t="n">
        <v>-1</v>
      </c>
      <c r="AJ38" s="55" t="n">
        <v>12</v>
      </c>
      <c r="AK38" s="55"/>
    </row>
    <row r="39" s="10" customFormat="true" ht="13.8" hidden="false" customHeight="false" outlineLevel="0" collapsed="false">
      <c r="A39" s="55" t="s">
        <v>37</v>
      </c>
      <c r="B39" s="56" t="n">
        <v>8</v>
      </c>
      <c r="C39" s="57" t="n">
        <v>1</v>
      </c>
      <c r="D39" s="57" t="n">
        <v>1</v>
      </c>
      <c r="E39" s="57" t="n">
        <v>0</v>
      </c>
      <c r="F39" s="57" t="n">
        <v>2326</v>
      </c>
      <c r="G39" s="56" t="n">
        <v>0</v>
      </c>
      <c r="H39" s="18" t="n">
        <v>-1</v>
      </c>
      <c r="I39" s="18" t="n">
        <v>0</v>
      </c>
      <c r="J39" s="18" t="n">
        <v>-1</v>
      </c>
      <c r="K39" s="18" t="n">
        <v>-1</v>
      </c>
      <c r="L39" s="18" t="n">
        <v>1</v>
      </c>
      <c r="M39" s="18" t="n">
        <v>1</v>
      </c>
      <c r="N39" s="18" t="n">
        <v>1</v>
      </c>
      <c r="O39" s="18" t="n">
        <v>-1</v>
      </c>
      <c r="P39" s="18" t="n">
        <v>0</v>
      </c>
      <c r="Q39" s="18" t="n">
        <v>-1</v>
      </c>
      <c r="R39" s="18" t="n">
        <v>1</v>
      </c>
      <c r="S39" s="18" t="n">
        <v>1</v>
      </c>
      <c r="T39" s="18" t="n">
        <v>-1</v>
      </c>
      <c r="U39" s="18" t="n">
        <v>-1</v>
      </c>
      <c r="V39" s="18" t="n">
        <v>-1</v>
      </c>
      <c r="W39" s="18" t="n">
        <v>-1</v>
      </c>
      <c r="X39" s="18" t="n">
        <v>0</v>
      </c>
      <c r="Y39" s="18" t="n">
        <v>1</v>
      </c>
      <c r="Z39" s="18" t="n">
        <v>1</v>
      </c>
      <c r="AA39" s="18" t="n">
        <v>0</v>
      </c>
      <c r="AB39" s="18" t="n">
        <v>1</v>
      </c>
      <c r="AC39" s="18" t="n">
        <v>-1</v>
      </c>
      <c r="AD39" s="18" t="n">
        <v>-1</v>
      </c>
      <c r="AE39" s="18" t="n">
        <v>-1</v>
      </c>
      <c r="AF39" s="18" t="n">
        <v>-1</v>
      </c>
      <c r="AG39" s="18" t="n">
        <v>-1</v>
      </c>
      <c r="AH39" s="18" t="n">
        <v>-1</v>
      </c>
      <c r="AI39" s="18" t="n">
        <v>-1</v>
      </c>
      <c r="AJ39" s="55" t="n">
        <v>8</v>
      </c>
      <c r="AK39" s="55"/>
    </row>
    <row r="40" s="10" customFormat="true" ht="13.8" hidden="false" customHeight="false" outlineLevel="0" collapsed="false">
      <c r="A40" s="55" t="s">
        <v>38</v>
      </c>
      <c r="B40" s="56" t="n">
        <v>5</v>
      </c>
      <c r="C40" s="57" t="n">
        <v>1</v>
      </c>
      <c r="D40" s="57" t="n">
        <v>1</v>
      </c>
      <c r="E40" s="57" t="n">
        <v>9</v>
      </c>
      <c r="F40" s="57" t="n">
        <v>407460</v>
      </c>
      <c r="G40" s="56" t="n">
        <v>334</v>
      </c>
      <c r="H40" s="18" t="n">
        <v>-1</v>
      </c>
      <c r="I40" s="18" t="n">
        <v>-1</v>
      </c>
      <c r="J40" s="18" t="n">
        <v>-1</v>
      </c>
      <c r="K40" s="18" t="n">
        <v>-1</v>
      </c>
      <c r="L40" s="18" t="n">
        <v>1</v>
      </c>
      <c r="M40" s="18" t="n">
        <v>-1</v>
      </c>
      <c r="N40" s="18" t="n">
        <v>1</v>
      </c>
      <c r="O40" s="18" t="n">
        <v>-1</v>
      </c>
      <c r="P40" s="18" t="n">
        <v>-1</v>
      </c>
      <c r="Q40" s="18" t="n">
        <v>-1</v>
      </c>
      <c r="R40" s="18" t="n">
        <v>1</v>
      </c>
      <c r="S40" s="18" t="n">
        <v>-1</v>
      </c>
      <c r="T40" s="18" t="n">
        <v>-1</v>
      </c>
      <c r="U40" s="18" t="n">
        <v>-1</v>
      </c>
      <c r="V40" s="18" t="n">
        <v>-1</v>
      </c>
      <c r="W40" s="18" t="n">
        <v>1</v>
      </c>
      <c r="X40" s="18" t="n">
        <v>1</v>
      </c>
      <c r="Y40" s="18" t="n">
        <v>-1</v>
      </c>
      <c r="Z40" s="18" t="n">
        <v>0</v>
      </c>
      <c r="AA40" s="18" t="n">
        <v>1</v>
      </c>
      <c r="AB40" s="18" t="n">
        <v>0</v>
      </c>
      <c r="AC40" s="18" t="n">
        <v>0</v>
      </c>
      <c r="AD40" s="18" t="n">
        <v>-1</v>
      </c>
      <c r="AE40" s="18" t="n">
        <v>1</v>
      </c>
      <c r="AF40" s="18" t="n">
        <v>-1</v>
      </c>
      <c r="AG40" s="18" t="n">
        <v>-1</v>
      </c>
      <c r="AH40" s="18" t="n">
        <v>1</v>
      </c>
      <c r="AI40" s="18" t="n">
        <v>-1</v>
      </c>
      <c r="AJ40" s="55" t="n">
        <v>8</v>
      </c>
      <c r="AK40" s="55"/>
    </row>
    <row r="41" s="10" customFormat="true" ht="13.8" hidden="false" customHeight="false" outlineLevel="0" collapsed="false">
      <c r="A41" s="55" t="s">
        <v>39</v>
      </c>
      <c r="B41" s="56" t="n">
        <v>6</v>
      </c>
      <c r="C41" s="49" t="n">
        <v>1</v>
      </c>
      <c r="D41" s="57" t="n">
        <v>1</v>
      </c>
      <c r="E41" s="57" t="n">
        <v>9</v>
      </c>
      <c r="F41" s="57" t="n">
        <v>6748</v>
      </c>
      <c r="G41" s="56" t="n">
        <v>194</v>
      </c>
      <c r="H41" s="18" t="n">
        <v>1</v>
      </c>
      <c r="I41" s="18" t="n">
        <v>-1</v>
      </c>
      <c r="J41" s="18" t="n">
        <v>0</v>
      </c>
      <c r="K41" s="18" t="n">
        <v>1</v>
      </c>
      <c r="L41" s="18" t="n">
        <v>0</v>
      </c>
      <c r="M41" s="18" t="n">
        <v>0</v>
      </c>
      <c r="N41" s="18" t="n">
        <v>1</v>
      </c>
      <c r="O41" s="18" t="n">
        <v>1</v>
      </c>
      <c r="P41" s="18" t="n">
        <v>1</v>
      </c>
      <c r="Q41" s="18" t="n">
        <v>-1</v>
      </c>
      <c r="R41" s="18" t="n">
        <v>1</v>
      </c>
      <c r="S41" s="18" t="n">
        <v>-1</v>
      </c>
      <c r="T41" s="18" t="n">
        <v>-1</v>
      </c>
      <c r="U41" s="18" t="n">
        <v>-1</v>
      </c>
      <c r="V41" s="18" t="n">
        <v>-1</v>
      </c>
      <c r="W41" s="18" t="n">
        <v>-1</v>
      </c>
      <c r="X41" s="18" t="n">
        <v>1</v>
      </c>
      <c r="Y41" s="18" t="n">
        <v>1</v>
      </c>
      <c r="Z41" s="18" t="n">
        <v>1</v>
      </c>
      <c r="AA41" s="18" t="n">
        <v>1</v>
      </c>
      <c r="AB41" s="18" t="n">
        <v>1</v>
      </c>
      <c r="AC41" s="18" t="n">
        <v>-1</v>
      </c>
      <c r="AD41" s="18" t="n">
        <v>-1</v>
      </c>
      <c r="AE41" s="18" t="n">
        <v>0</v>
      </c>
      <c r="AF41" s="18" t="n">
        <v>1</v>
      </c>
      <c r="AG41" s="18" t="n">
        <v>-1</v>
      </c>
      <c r="AH41" s="18" t="n">
        <v>0</v>
      </c>
      <c r="AI41" s="18" t="n">
        <v>1</v>
      </c>
      <c r="AJ41" s="55" t="n">
        <v>13</v>
      </c>
      <c r="AK41" s="55"/>
    </row>
    <row r="42" s="10" customFormat="true" ht="13.8" hidden="false" customHeight="false" outlineLevel="0" collapsed="false">
      <c r="A42" s="55" t="s">
        <v>40</v>
      </c>
      <c r="B42" s="56" t="n">
        <v>6</v>
      </c>
      <c r="C42" s="57" t="n">
        <v>1</v>
      </c>
      <c r="D42" s="57" t="n">
        <v>1</v>
      </c>
      <c r="E42" s="57" t="n">
        <v>0</v>
      </c>
      <c r="F42" s="57" t="n">
        <v>2027</v>
      </c>
      <c r="G42" s="56" t="n">
        <v>14</v>
      </c>
      <c r="H42" s="18" t="n">
        <v>1</v>
      </c>
      <c r="I42" s="18" t="n">
        <v>-1</v>
      </c>
      <c r="J42" s="18" t="n">
        <v>-1</v>
      </c>
      <c r="K42" s="18" t="n">
        <v>1</v>
      </c>
      <c r="L42" s="18" t="n">
        <v>0</v>
      </c>
      <c r="M42" s="18" t="n">
        <v>0</v>
      </c>
      <c r="N42" s="18" t="n">
        <v>1</v>
      </c>
      <c r="O42" s="18" t="n">
        <v>1</v>
      </c>
      <c r="P42" s="18" t="n">
        <v>1</v>
      </c>
      <c r="Q42" s="18" t="n">
        <v>-1</v>
      </c>
      <c r="R42" s="18" t="n">
        <v>1</v>
      </c>
      <c r="S42" s="18" t="n">
        <v>0</v>
      </c>
      <c r="T42" s="18" t="n">
        <v>-1</v>
      </c>
      <c r="U42" s="18" t="n">
        <v>1</v>
      </c>
      <c r="V42" s="18" t="n">
        <v>-1</v>
      </c>
      <c r="W42" s="18" t="n">
        <v>-1</v>
      </c>
      <c r="X42" s="18" t="n">
        <v>-1</v>
      </c>
      <c r="Y42" s="18" t="n">
        <v>1</v>
      </c>
      <c r="Z42" s="18" t="n">
        <v>1</v>
      </c>
      <c r="AA42" s="18" t="n">
        <v>1</v>
      </c>
      <c r="AB42" s="18" t="n">
        <v>1</v>
      </c>
      <c r="AC42" s="18" t="n">
        <v>-1</v>
      </c>
      <c r="AD42" s="18" t="n">
        <v>-1</v>
      </c>
      <c r="AE42" s="18" t="n">
        <v>1</v>
      </c>
      <c r="AF42" s="18" t="n">
        <v>-1</v>
      </c>
      <c r="AG42" s="18" t="n">
        <v>-1</v>
      </c>
      <c r="AH42" s="18" t="n">
        <v>-1</v>
      </c>
      <c r="AI42" s="18" t="n">
        <v>-1</v>
      </c>
      <c r="AJ42" s="55" t="n">
        <v>12</v>
      </c>
      <c r="AK42" s="55"/>
    </row>
    <row r="43" s="10" customFormat="true" ht="13.8" hidden="false" customHeight="false" outlineLevel="0" collapsed="false">
      <c r="A43" s="55" t="s">
        <v>14</v>
      </c>
      <c r="B43" s="56" t="n">
        <v>6</v>
      </c>
      <c r="C43" s="57" t="n">
        <v>0</v>
      </c>
      <c r="D43" s="57" t="n">
        <v>0</v>
      </c>
      <c r="E43" s="57" t="n">
        <v>9</v>
      </c>
      <c r="F43" s="57" t="n">
        <v>0</v>
      </c>
      <c r="G43" s="56" t="n">
        <v>53</v>
      </c>
      <c r="H43" s="18" t="n">
        <v>1</v>
      </c>
      <c r="I43" s="18" t="n">
        <v>0</v>
      </c>
      <c r="J43" s="18" t="n">
        <v>1</v>
      </c>
      <c r="K43" s="18" t="n">
        <v>1</v>
      </c>
      <c r="L43" s="18" t="n">
        <v>0</v>
      </c>
      <c r="M43" s="18" t="n">
        <v>0</v>
      </c>
      <c r="N43" s="18" t="n">
        <v>1</v>
      </c>
      <c r="O43" s="18" t="n">
        <v>1</v>
      </c>
      <c r="P43" s="18" t="n">
        <v>1</v>
      </c>
      <c r="Q43" s="18" t="n">
        <v>-1</v>
      </c>
      <c r="R43" s="18" t="n">
        <v>1</v>
      </c>
      <c r="S43" s="18" t="n">
        <v>1</v>
      </c>
      <c r="T43" s="18" t="n">
        <v>0</v>
      </c>
      <c r="U43" s="18" t="n">
        <v>1</v>
      </c>
      <c r="V43" s="18" t="n">
        <v>-1</v>
      </c>
      <c r="W43" s="20" t="n">
        <v>-1</v>
      </c>
      <c r="X43" s="20" t="n">
        <v>0</v>
      </c>
      <c r="Y43" s="20" t="n">
        <v>1</v>
      </c>
      <c r="Z43" s="20" t="n">
        <v>0</v>
      </c>
      <c r="AA43" s="20" t="n">
        <v>1</v>
      </c>
      <c r="AB43" s="20" t="n">
        <v>0</v>
      </c>
      <c r="AC43" s="20" t="n">
        <v>1</v>
      </c>
      <c r="AD43" s="20" t="n">
        <v>1</v>
      </c>
      <c r="AE43" s="20" t="n">
        <v>1</v>
      </c>
      <c r="AF43" s="20" t="n">
        <v>1</v>
      </c>
      <c r="AG43" s="20" t="n">
        <v>0</v>
      </c>
      <c r="AH43" s="20" t="n">
        <v>-1</v>
      </c>
      <c r="AI43" s="20" t="n">
        <v>-1</v>
      </c>
      <c r="AJ43" s="55" t="n">
        <v>15</v>
      </c>
      <c r="AK43" s="55"/>
    </row>
    <row r="44" s="6" customFormat="true" ht="13.8" hidden="false" customHeight="false" outlineLevel="0" collapsed="false">
      <c r="B44" s="48"/>
      <c r="C44" s="7" t="s">
        <v>97</v>
      </c>
      <c r="D44" s="7" t="s">
        <v>98</v>
      </c>
      <c r="E44" s="7" t="s">
        <v>99</v>
      </c>
      <c r="F44" s="7"/>
      <c r="G44" s="58" t="s">
        <v>100</v>
      </c>
      <c r="H44" s="59" t="n">
        <v>30</v>
      </c>
      <c r="I44" s="59" t="n">
        <v>5</v>
      </c>
      <c r="J44" s="59" t="n">
        <v>15</v>
      </c>
      <c r="K44" s="59" t="n">
        <v>19</v>
      </c>
      <c r="L44" s="59" t="n">
        <v>27</v>
      </c>
      <c r="M44" s="59" t="n">
        <v>12</v>
      </c>
      <c r="N44" s="59" t="n">
        <v>38</v>
      </c>
      <c r="O44" s="59" t="n">
        <v>31</v>
      </c>
      <c r="P44" s="59" t="n">
        <v>25</v>
      </c>
      <c r="Q44" s="59" t="n">
        <v>4</v>
      </c>
      <c r="R44" s="59" t="n">
        <v>34</v>
      </c>
      <c r="S44" s="59" t="n">
        <v>13</v>
      </c>
      <c r="T44" s="59" t="n">
        <v>18</v>
      </c>
      <c r="U44" s="59" t="n">
        <v>19</v>
      </c>
      <c r="V44" s="59" t="n">
        <v>7</v>
      </c>
      <c r="W44" s="59" t="n">
        <v>3</v>
      </c>
      <c r="X44" s="59" t="n">
        <v>10</v>
      </c>
      <c r="Y44" s="59" t="n">
        <v>34</v>
      </c>
      <c r="Z44" s="59" t="n">
        <v>22</v>
      </c>
      <c r="AA44" s="59" t="n">
        <v>22</v>
      </c>
      <c r="AB44" s="59" t="n">
        <v>16</v>
      </c>
      <c r="AC44" s="59" t="n">
        <v>26</v>
      </c>
      <c r="AD44" s="59" t="n">
        <v>4</v>
      </c>
      <c r="AE44" s="59" t="n">
        <v>15</v>
      </c>
      <c r="AF44" s="59" t="n">
        <v>9</v>
      </c>
      <c r="AG44" s="59" t="n">
        <v>19</v>
      </c>
      <c r="AH44" s="59" t="n">
        <v>12</v>
      </c>
      <c r="AI44" s="59" t="n">
        <v>24</v>
      </c>
      <c r="AJ44" s="6" t="n">
        <f aca="false">AVERAGE(AJ30:AJ43)</f>
        <v>12.4285714285714</v>
      </c>
      <c r="AK44" s="6" t="s">
        <v>101</v>
      </c>
    </row>
    <row r="45" customFormat="false" ht="13.2" hidden="false" customHeight="false" outlineLevel="0" collapsed="false">
      <c r="C45" s="41" t="n">
        <f aca="false">37/41</f>
        <v>0.902439024390244</v>
      </c>
      <c r="D45" s="41" t="n">
        <f aca="false">25/41</f>
        <v>0.609756097560976</v>
      </c>
      <c r="E45" s="41" t="n">
        <f aca="false">5/41</f>
        <v>0.121951219512195</v>
      </c>
      <c r="H45" s="60" t="n">
        <f aca="false">H44/40</f>
        <v>0.75</v>
      </c>
      <c r="I45" s="60" t="n">
        <f aca="false">I44/40</f>
        <v>0.125</v>
      </c>
      <c r="J45" s="60" t="n">
        <f aca="false">J44/40</f>
        <v>0.375</v>
      </c>
      <c r="K45" s="60" t="n">
        <f aca="false">K44/40</f>
        <v>0.475</v>
      </c>
      <c r="L45" s="60" t="n">
        <f aca="false">L44/40</f>
        <v>0.675</v>
      </c>
      <c r="M45" s="60" t="n">
        <f aca="false">M44/40</f>
        <v>0.3</v>
      </c>
      <c r="N45" s="60" t="n">
        <f aca="false">N44/40</f>
        <v>0.95</v>
      </c>
      <c r="O45" s="60" t="n">
        <f aca="false">O44/40</f>
        <v>0.775</v>
      </c>
      <c r="P45" s="60" t="n">
        <f aca="false">P44/40</f>
        <v>0.625</v>
      </c>
      <c r="Q45" s="60" t="n">
        <f aca="false">Q44/40</f>
        <v>0.1</v>
      </c>
      <c r="R45" s="60" t="n">
        <f aca="false">R44/40</f>
        <v>0.85</v>
      </c>
      <c r="S45" s="60" t="n">
        <f aca="false">S44/40</f>
        <v>0.325</v>
      </c>
      <c r="T45" s="60" t="n">
        <f aca="false">T44/40</f>
        <v>0.45</v>
      </c>
      <c r="U45" s="60" t="n">
        <f aca="false">U44/40</f>
        <v>0.475</v>
      </c>
      <c r="V45" s="60" t="n">
        <f aca="false">V44/40</f>
        <v>0.175</v>
      </c>
      <c r="W45" s="60" t="n">
        <f aca="false">W44/40</f>
        <v>0.075</v>
      </c>
      <c r="X45" s="60" t="n">
        <f aca="false">X44/40</f>
        <v>0.25</v>
      </c>
      <c r="Y45" s="60" t="n">
        <f aca="false">Y44/40</f>
        <v>0.85</v>
      </c>
      <c r="Z45" s="60" t="n">
        <f aca="false">Z44/40</f>
        <v>0.55</v>
      </c>
      <c r="AA45" s="60" t="n">
        <f aca="false">AA44/40</f>
        <v>0.55</v>
      </c>
      <c r="AB45" s="60" t="n">
        <f aca="false">AB44/40</f>
        <v>0.4</v>
      </c>
      <c r="AC45" s="60" t="n">
        <f aca="false">AC44/40</f>
        <v>0.65</v>
      </c>
      <c r="AD45" s="60" t="n">
        <f aca="false">AD44/40</f>
        <v>0.1</v>
      </c>
      <c r="AE45" s="60" t="n">
        <f aca="false">AE44/40</f>
        <v>0.375</v>
      </c>
      <c r="AF45" s="60" t="n">
        <f aca="false">AF44/40</f>
        <v>0.225</v>
      </c>
      <c r="AG45" s="60" t="n">
        <f aca="false">AG44/40</f>
        <v>0.475</v>
      </c>
      <c r="AH45" s="60" t="n">
        <f aca="false">AH44/40</f>
        <v>0.3</v>
      </c>
      <c r="AI45" s="60" t="n">
        <f aca="false">AI44/40</f>
        <v>0.6</v>
      </c>
      <c r="AJ45" s="0" t="n">
        <f aca="false">AVERAGE(AJ46:AJ47)</f>
        <v>17.4</v>
      </c>
      <c r="AK45" s="0" t="s">
        <v>102</v>
      </c>
    </row>
    <row r="46" customFormat="false" ht="13.2" hidden="false" customHeight="false" outlineLevel="0" collapsed="false">
      <c r="AJ46" s="0" t="n">
        <v>22.4</v>
      </c>
    </row>
    <row r="47" customFormat="false" ht="13.2" hidden="false" customHeight="false" outlineLevel="0" collapsed="false">
      <c r="AJ47" s="0" t="n">
        <v>12.4</v>
      </c>
    </row>
    <row r="56" customFormat="false" ht="13.2" hidden="false" customHeight="false" outlineLevel="0" collapsed="false">
      <c r="A56" s="61" t="s">
        <v>103</v>
      </c>
    </row>
    <row r="57" customFormat="false" ht="13.2" hidden="false" customHeight="false" outlineLevel="0" collapsed="false">
      <c r="A57" s="0" t="s">
        <v>104</v>
      </c>
    </row>
    <row r="58" customFormat="false" ht="13.2" hidden="false" customHeight="false" outlineLevel="0" collapsed="false">
      <c r="A58" s="0" t="s">
        <v>105</v>
      </c>
      <c r="B58" s="40" t="n">
        <f aca="false">SUM(F30:F43)</f>
        <v>513156</v>
      </c>
      <c r="C58" s="41" t="s">
        <v>106</v>
      </c>
      <c r="D58" s="41" t="n">
        <f aca="false">SUM(G30:G43)</f>
        <v>1094</v>
      </c>
    </row>
    <row r="59" customFormat="false" ht="13.2" hidden="false" customHeight="false" outlineLevel="0" collapsed="false">
      <c r="A59" s="0" t="s">
        <v>107</v>
      </c>
      <c r="B59" s="40" t="n">
        <f aca="false">SUM(99400,B58)</f>
        <v>612556</v>
      </c>
      <c r="C59" s="41" t="s">
        <v>108</v>
      </c>
      <c r="D59" s="41" t="n">
        <f aca="false">SUM(1869,D58)</f>
        <v>2963</v>
      </c>
    </row>
    <row r="61" customFormat="false" ht="13.2" hidden="false" customHeight="false" outlineLevel="0" collapsed="false">
      <c r="A61" s="0" t="s">
        <v>109</v>
      </c>
      <c r="B61" s="62" t="n">
        <f aca="false">AVERAGE(B3:B43)</f>
        <v>5.90243902439024</v>
      </c>
    </row>
    <row r="62" customFormat="false" ht="13.2" hidden="false" customHeight="false" outlineLevel="0" collapsed="false">
      <c r="A62" s="0" t="s">
        <v>110</v>
      </c>
      <c r="D62" s="63" t="s">
        <v>111</v>
      </c>
      <c r="E62" s="63" t="s">
        <v>112</v>
      </c>
    </row>
    <row r="63" customFormat="false" ht="13.2" hidden="false" customHeight="false" outlineLevel="0" collapsed="false">
      <c r="A63" s="0" t="s">
        <v>113</v>
      </c>
      <c r="B63" s="40" t="s">
        <v>114</v>
      </c>
      <c r="C63" s="41" t="n">
        <v>4</v>
      </c>
      <c r="D63" s="63" t="n">
        <v>11</v>
      </c>
      <c r="E63" s="64" t="n">
        <f aca="false">D63/D$68</f>
        <v>0.268292682926829</v>
      </c>
    </row>
    <row r="64" customFormat="false" ht="13.2" hidden="false" customHeight="false" outlineLevel="0" collapsed="false">
      <c r="A64" s="0" t="s">
        <v>115</v>
      </c>
      <c r="C64" s="41" t="n">
        <v>4</v>
      </c>
      <c r="D64" s="63" t="n">
        <v>19</v>
      </c>
      <c r="E64" s="64" t="n">
        <f aca="false">D64/D$68</f>
        <v>0.463414634146342</v>
      </c>
    </row>
    <row r="65" customFormat="false" ht="13.2" hidden="false" customHeight="false" outlineLevel="0" collapsed="false">
      <c r="A65" s="0" t="s">
        <v>116</v>
      </c>
      <c r="C65" s="41" t="n">
        <v>1</v>
      </c>
      <c r="D65" s="63" t="n">
        <v>5</v>
      </c>
      <c r="E65" s="64" t="n">
        <f aca="false">D65/D$68</f>
        <v>0.121951219512195</v>
      </c>
    </row>
    <row r="66" customFormat="false" ht="13.2" hidden="false" customHeight="false" outlineLevel="0" collapsed="false">
      <c r="A66" s="0" t="s">
        <v>117</v>
      </c>
      <c r="B66" s="40" t="s">
        <v>118</v>
      </c>
      <c r="C66" s="41" t="n">
        <v>3</v>
      </c>
      <c r="D66" s="63" t="n">
        <v>4</v>
      </c>
      <c r="E66" s="64" t="n">
        <f aca="false">D66/D$68</f>
        <v>0.0975609756097561</v>
      </c>
    </row>
    <row r="67" customFormat="false" ht="13.2" hidden="false" customHeight="false" outlineLevel="0" collapsed="false">
      <c r="A67" s="0" t="s">
        <v>119</v>
      </c>
      <c r="C67" s="41" t="n">
        <v>2</v>
      </c>
      <c r="D67" s="63" t="n">
        <v>2</v>
      </c>
      <c r="E67" s="64" t="n">
        <f aca="false">D67/D$68</f>
        <v>0.0487804878048781</v>
      </c>
    </row>
    <row r="68" customFormat="false" ht="13.2" hidden="false" customHeight="false" outlineLevel="0" collapsed="false">
      <c r="D68" s="63" t="n">
        <f aca="false">SUM(D63:D67)</f>
        <v>41</v>
      </c>
      <c r="E68" s="63"/>
    </row>
    <row r="69" customFormat="false" ht="13.2" hidden="false" customHeight="false" outlineLevel="0" collapsed="false">
      <c r="E69" s="63"/>
    </row>
    <row r="70" customFormat="false" ht="13.2" hidden="false" customHeight="false" outlineLevel="0" collapsed="false">
      <c r="A70" s="61" t="s">
        <v>120</v>
      </c>
    </row>
    <row r="71" customFormat="false" ht="13.2" hidden="false" customHeight="false" outlineLevel="0" collapsed="false">
      <c r="A71" s="0" t="s">
        <v>121</v>
      </c>
      <c r="C71" s="41" t="n">
        <v>15</v>
      </c>
      <c r="D71" s="65" t="n">
        <f aca="false">C71/D$68</f>
        <v>0.365853658536585</v>
      </c>
    </row>
    <row r="72" customFormat="false" ht="13.2" hidden="false" customHeight="false" outlineLevel="0" collapsed="false">
      <c r="A72" s="0" t="s">
        <v>122</v>
      </c>
      <c r="C72" s="41" t="n">
        <v>12</v>
      </c>
      <c r="D72" s="65" t="n">
        <f aca="false">C72/D$68</f>
        <v>0.292682926829268</v>
      </c>
    </row>
    <row r="73" customFormat="false" ht="13.2" hidden="false" customHeight="false" outlineLevel="0" collapsed="false">
      <c r="A73" s="0" t="s">
        <v>123</v>
      </c>
      <c r="C73" s="41" t="n">
        <v>4</v>
      </c>
      <c r="D73" s="65" t="n">
        <f aca="false">C73/D$68</f>
        <v>0.0975609756097561</v>
      </c>
    </row>
    <row r="74" customFormat="false" ht="13.2" hidden="false" customHeight="false" outlineLevel="0" collapsed="false">
      <c r="A74" s="0" t="s">
        <v>124</v>
      </c>
      <c r="C74" s="41" t="n">
        <v>4</v>
      </c>
      <c r="D74" s="65" t="n">
        <f aca="false">C74/D$68</f>
        <v>0.0975609756097561</v>
      </c>
    </row>
    <row r="75" customFormat="false" ht="13.2" hidden="false" customHeight="false" outlineLevel="0" collapsed="false">
      <c r="A75" s="0" t="s">
        <v>125</v>
      </c>
      <c r="C75" s="41" t="n">
        <v>3</v>
      </c>
      <c r="D75" s="65" t="n">
        <f aca="false">C75/D$68</f>
        <v>0.0731707317073171</v>
      </c>
    </row>
    <row r="76" customFormat="false" ht="13.2" hidden="false" customHeight="false" outlineLevel="0" collapsed="false">
      <c r="A76" s="0" t="s">
        <v>126</v>
      </c>
      <c r="C76" s="41" t="n">
        <v>1</v>
      </c>
      <c r="D76" s="65" t="n">
        <f aca="false">C76/D$68</f>
        <v>0.024390243902439</v>
      </c>
    </row>
    <row r="77" customFormat="false" ht="13.2" hidden="false" customHeight="false" outlineLevel="0" collapsed="false">
      <c r="A77" s="0" t="s">
        <v>127</v>
      </c>
      <c r="C77" s="41" t="n">
        <v>1</v>
      </c>
      <c r="D77" s="65" t="n">
        <f aca="false">C77/D$68</f>
        <v>0.024390243902439</v>
      </c>
    </row>
    <row r="78" customFormat="false" ht="13.2" hidden="false" customHeight="false" outlineLevel="0" collapsed="false">
      <c r="A78" s="0" t="s">
        <v>128</v>
      </c>
      <c r="C78" s="41" t="n">
        <v>1</v>
      </c>
      <c r="D78" s="65" t="n">
        <f aca="false">C78/D$68</f>
        <v>0.0243902439024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8.1"/>
  </cols>
  <sheetData>
    <row r="1" customFormat="false" ht="13.2" hidden="false" customHeight="false" outlineLevel="0" collapsed="false">
      <c r="A1" s="0" t="s">
        <v>0</v>
      </c>
      <c r="B1" s="0" t="n">
        <v>1</v>
      </c>
      <c r="C1" s="0" t="n">
        <v>0</v>
      </c>
      <c r="D1" s="0" t="n">
        <v>0</v>
      </c>
      <c r="E1" s="1" t="n">
        <v>1</v>
      </c>
      <c r="F1" s="1" t="n">
        <v>-1</v>
      </c>
      <c r="G1" s="1" t="n">
        <v>1</v>
      </c>
      <c r="H1" s="1" t="n">
        <v>-1</v>
      </c>
      <c r="I1" s="1" t="n">
        <v>1</v>
      </c>
      <c r="J1" s="1" t="n">
        <v>1</v>
      </c>
      <c r="K1" s="1" t="n">
        <v>1</v>
      </c>
      <c r="L1" s="1" t="n">
        <v>1</v>
      </c>
      <c r="M1" s="1" t="n">
        <v>1</v>
      </c>
      <c r="N1" s="1" t="n">
        <v>-1</v>
      </c>
      <c r="O1" s="1" t="n">
        <v>1</v>
      </c>
      <c r="P1" s="1" t="n">
        <v>1</v>
      </c>
      <c r="Q1" s="1" t="n">
        <v>-1</v>
      </c>
      <c r="R1" s="1" t="n">
        <v>1</v>
      </c>
      <c r="S1" s="1" t="n">
        <v>0</v>
      </c>
      <c r="T1" s="2" t="n">
        <v>-1</v>
      </c>
      <c r="U1" s="2" t="n">
        <v>0</v>
      </c>
      <c r="V1" s="2" t="n">
        <v>1</v>
      </c>
      <c r="W1" s="2" t="n">
        <v>1</v>
      </c>
      <c r="X1" s="2" t="n">
        <v>1</v>
      </c>
      <c r="Y1" s="2" t="n">
        <v>1</v>
      </c>
      <c r="Z1" s="2" t="n">
        <v>1</v>
      </c>
      <c r="AA1" s="2" t="n">
        <v>1</v>
      </c>
      <c r="AB1" s="2" t="n">
        <v>1</v>
      </c>
      <c r="AC1" s="2" t="n">
        <v>-1</v>
      </c>
      <c r="AD1" s="2" t="n">
        <v>1</v>
      </c>
      <c r="AE1" s="2" t="n">
        <v>-1</v>
      </c>
      <c r="AF1" s="2" t="n">
        <v>1</v>
      </c>
    </row>
    <row r="2" s="5" customFormat="true" ht="13.8" hidden="false" customHeight="false" outlineLevel="0" collapsed="false">
      <c r="A2" s="3" t="s">
        <v>1</v>
      </c>
      <c r="B2" s="4" t="n">
        <v>1</v>
      </c>
      <c r="C2" s="4" t="n">
        <v>0</v>
      </c>
      <c r="D2" s="4" t="n">
        <v>0</v>
      </c>
      <c r="E2" s="3" t="n">
        <v>1</v>
      </c>
      <c r="F2" s="3" t="n">
        <v>0</v>
      </c>
      <c r="G2" s="3" t="n">
        <v>1</v>
      </c>
      <c r="H2" s="3" t="n">
        <v>-1</v>
      </c>
      <c r="I2" s="3" t="n">
        <v>1</v>
      </c>
      <c r="J2" s="3" t="n">
        <v>0</v>
      </c>
      <c r="K2" s="3" t="n">
        <v>1</v>
      </c>
      <c r="L2" s="3" t="n">
        <v>1</v>
      </c>
      <c r="M2" s="3" t="n">
        <v>1</v>
      </c>
      <c r="N2" s="3" t="n">
        <v>-1</v>
      </c>
      <c r="O2" s="3" t="n">
        <v>1</v>
      </c>
      <c r="P2" s="3" t="n">
        <v>-1</v>
      </c>
      <c r="Q2" s="3" t="n">
        <v>1</v>
      </c>
      <c r="R2" s="3" t="n">
        <v>1</v>
      </c>
      <c r="S2" s="3" t="n">
        <v>-1</v>
      </c>
      <c r="T2" s="3" t="n">
        <v>-1</v>
      </c>
      <c r="U2" s="3" t="n">
        <v>0</v>
      </c>
      <c r="V2" s="3" t="n">
        <v>1</v>
      </c>
      <c r="W2" s="3" t="n">
        <v>-1</v>
      </c>
      <c r="X2" s="3" t="n">
        <v>-1</v>
      </c>
      <c r="Y2" s="3" t="n">
        <v>0</v>
      </c>
      <c r="Z2" s="3" t="n">
        <v>1</v>
      </c>
      <c r="AA2" s="3" t="n">
        <v>0</v>
      </c>
      <c r="AB2" s="3" t="n">
        <v>0</v>
      </c>
      <c r="AC2" s="3" t="n">
        <v>-1</v>
      </c>
      <c r="AD2" s="3" t="n">
        <v>1</v>
      </c>
      <c r="AE2" s="3" t="n">
        <v>-1</v>
      </c>
      <c r="AF2" s="3" t="n">
        <v>1</v>
      </c>
    </row>
    <row r="3" customFormat="false" ht="13.8" hidden="false" customHeight="false" outlineLevel="0" collapsed="false">
      <c r="A3" s="6" t="s">
        <v>2</v>
      </c>
      <c r="B3" s="7" t="n">
        <v>1</v>
      </c>
      <c r="C3" s="7" t="n">
        <v>0</v>
      </c>
      <c r="D3" s="7" t="n">
        <v>0</v>
      </c>
      <c r="E3" s="8" t="n">
        <v>1</v>
      </c>
      <c r="F3" s="8" t="n">
        <v>0</v>
      </c>
      <c r="G3" s="8" t="n">
        <v>1</v>
      </c>
      <c r="H3" s="8" t="n">
        <v>-1</v>
      </c>
      <c r="I3" s="8" t="n">
        <v>1</v>
      </c>
      <c r="J3" s="8" t="n">
        <v>0</v>
      </c>
      <c r="K3" s="8" t="n">
        <v>1</v>
      </c>
      <c r="L3" s="8" t="n">
        <v>1</v>
      </c>
      <c r="M3" s="8" t="n">
        <v>-1</v>
      </c>
      <c r="N3" s="8" t="n">
        <v>-1</v>
      </c>
      <c r="O3" s="8" t="n">
        <v>1</v>
      </c>
      <c r="P3" s="8" t="n">
        <v>1</v>
      </c>
      <c r="Q3" s="8" t="n">
        <v>0</v>
      </c>
      <c r="R3" s="8" t="n">
        <v>1</v>
      </c>
      <c r="S3" s="8" t="n">
        <v>1</v>
      </c>
      <c r="T3" s="8" t="n">
        <v>-1</v>
      </c>
      <c r="U3" s="8" t="n">
        <v>0</v>
      </c>
      <c r="V3" s="8" t="n">
        <v>1</v>
      </c>
      <c r="W3" s="8" t="n">
        <v>0</v>
      </c>
      <c r="X3" s="8" t="n">
        <v>1</v>
      </c>
      <c r="Y3" s="8" t="n">
        <v>1</v>
      </c>
      <c r="Z3" s="8" t="n">
        <v>1</v>
      </c>
      <c r="AA3" s="8" t="n">
        <v>0</v>
      </c>
      <c r="AB3" s="8" t="n">
        <v>1</v>
      </c>
      <c r="AC3" s="8" t="n">
        <v>-1</v>
      </c>
      <c r="AD3" s="8" t="n">
        <v>1</v>
      </c>
      <c r="AE3" s="8" t="n">
        <v>-1</v>
      </c>
      <c r="AF3" s="8" t="n">
        <v>1</v>
      </c>
    </row>
    <row r="4" customFormat="false" ht="13.8" hidden="false" customHeight="false" outlineLevel="0" collapsed="false">
      <c r="A4" s="6" t="s">
        <v>16</v>
      </c>
      <c r="B4" s="7" t="n">
        <v>1</v>
      </c>
      <c r="C4" s="9" t="n">
        <v>0</v>
      </c>
      <c r="D4" s="7" t="n">
        <v>0</v>
      </c>
      <c r="E4" s="8" t="n">
        <v>1</v>
      </c>
      <c r="F4" s="8" t="n">
        <v>-1</v>
      </c>
      <c r="G4" s="8" t="n">
        <v>-1</v>
      </c>
      <c r="H4" s="8" t="n">
        <v>-1</v>
      </c>
      <c r="I4" s="8" t="n">
        <v>1</v>
      </c>
      <c r="J4" s="8" t="n">
        <v>-1</v>
      </c>
      <c r="K4" s="8" t="n">
        <v>0</v>
      </c>
      <c r="L4" s="8" t="n">
        <v>1</v>
      </c>
      <c r="M4" s="8" t="n">
        <v>1</v>
      </c>
      <c r="N4" s="8" t="n">
        <v>-1</v>
      </c>
      <c r="O4" s="8" t="n">
        <v>-1</v>
      </c>
      <c r="P4" s="8" t="n">
        <v>-1</v>
      </c>
      <c r="Q4" s="8" t="n">
        <v>1</v>
      </c>
      <c r="R4" s="8" t="n">
        <v>0</v>
      </c>
      <c r="S4" s="8" t="n">
        <v>-1</v>
      </c>
      <c r="T4" s="8" t="n">
        <v>-1</v>
      </c>
      <c r="U4" s="8" t="n">
        <v>0</v>
      </c>
      <c r="V4" s="8" t="n">
        <v>1</v>
      </c>
      <c r="W4" s="8" t="n">
        <v>1</v>
      </c>
      <c r="X4" s="8" t="n">
        <v>1</v>
      </c>
      <c r="Y4" s="8" t="n">
        <v>0</v>
      </c>
      <c r="Z4" s="8" t="n">
        <v>0</v>
      </c>
      <c r="AA4" s="8" t="n">
        <v>0</v>
      </c>
      <c r="AB4" s="8" t="n">
        <v>-1</v>
      </c>
      <c r="AC4" s="8" t="n">
        <v>-1</v>
      </c>
      <c r="AD4" s="8" t="n">
        <v>1</v>
      </c>
      <c r="AE4" s="8" t="n">
        <v>-1</v>
      </c>
      <c r="AF4" s="8" t="n">
        <v>1</v>
      </c>
    </row>
    <row r="5" customFormat="false" ht="13.8" hidden="false" customHeight="false" outlineLevel="0" collapsed="false">
      <c r="A5" s="6" t="s">
        <v>19</v>
      </c>
      <c r="B5" s="7" t="n">
        <v>1</v>
      </c>
      <c r="C5" s="7" t="n">
        <v>1</v>
      </c>
      <c r="D5" s="7" t="n">
        <v>0</v>
      </c>
      <c r="E5" s="8" t="n">
        <v>1</v>
      </c>
      <c r="F5" s="8" t="n">
        <v>0</v>
      </c>
      <c r="G5" s="8" t="n">
        <v>-1</v>
      </c>
      <c r="H5" s="8" t="n">
        <v>1</v>
      </c>
      <c r="I5" s="8" t="n">
        <v>1</v>
      </c>
      <c r="J5" s="8" t="n">
        <v>0</v>
      </c>
      <c r="K5" s="8" t="n">
        <v>1</v>
      </c>
      <c r="L5" s="8" t="n">
        <v>1</v>
      </c>
      <c r="M5" s="8" t="n">
        <v>-1</v>
      </c>
      <c r="N5" s="8" t="n">
        <v>1</v>
      </c>
      <c r="O5" s="8" t="n">
        <v>1</v>
      </c>
      <c r="P5" s="8" t="n">
        <v>-1</v>
      </c>
      <c r="Q5" s="8" t="n">
        <v>1</v>
      </c>
      <c r="R5" s="8" t="n">
        <v>1</v>
      </c>
      <c r="S5" s="8" t="n">
        <v>-1</v>
      </c>
      <c r="T5" s="8" t="n">
        <v>-1</v>
      </c>
      <c r="U5" s="8" t="n">
        <v>1</v>
      </c>
      <c r="V5" s="8" t="n">
        <v>1</v>
      </c>
      <c r="W5" s="8" t="n">
        <v>1</v>
      </c>
      <c r="X5" s="8" t="n">
        <v>0</v>
      </c>
      <c r="Y5" s="8" t="n">
        <v>0</v>
      </c>
      <c r="Z5" s="8" t="n">
        <v>1</v>
      </c>
      <c r="AA5" s="8" t="n">
        <v>0</v>
      </c>
      <c r="AB5" s="8" t="n">
        <v>0</v>
      </c>
      <c r="AC5" s="8" t="n">
        <v>-1</v>
      </c>
      <c r="AD5" s="8" t="n">
        <v>1</v>
      </c>
      <c r="AE5" s="8" t="n">
        <v>-1</v>
      </c>
      <c r="AF5" s="8" t="n">
        <v>1</v>
      </c>
    </row>
    <row r="6" customFormat="false" ht="13.8" hidden="false" customHeight="false" outlineLevel="0" collapsed="false">
      <c r="A6" s="10" t="s">
        <v>20</v>
      </c>
      <c r="B6" s="11" t="n">
        <v>1</v>
      </c>
      <c r="C6" s="11" t="n">
        <v>1</v>
      </c>
      <c r="D6" s="11" t="n">
        <v>0</v>
      </c>
      <c r="E6" s="12" t="n">
        <v>1</v>
      </c>
      <c r="F6" s="12" t="n">
        <v>1</v>
      </c>
      <c r="G6" s="12" t="n">
        <v>1</v>
      </c>
      <c r="H6" s="12" t="n">
        <v>-1</v>
      </c>
      <c r="I6" s="12" t="n">
        <v>1</v>
      </c>
      <c r="J6" s="12" t="n">
        <v>1</v>
      </c>
      <c r="K6" s="12" t="n">
        <v>1</v>
      </c>
      <c r="L6" s="12" t="n">
        <v>1</v>
      </c>
      <c r="M6" s="12" t="n">
        <v>1</v>
      </c>
      <c r="N6" s="12" t="n">
        <v>-1</v>
      </c>
      <c r="O6" s="12" t="n">
        <v>1</v>
      </c>
      <c r="P6" s="12" t="n">
        <v>1</v>
      </c>
      <c r="Q6" s="12" t="n">
        <v>1</v>
      </c>
      <c r="R6" s="12" t="n">
        <v>1</v>
      </c>
      <c r="S6" s="12" t="n">
        <v>-1</v>
      </c>
      <c r="T6" s="12" t="n">
        <v>-1</v>
      </c>
      <c r="U6" s="12" t="n">
        <v>0</v>
      </c>
      <c r="V6" s="12" t="n">
        <v>1</v>
      </c>
      <c r="W6" s="12" t="n">
        <v>0</v>
      </c>
      <c r="X6" s="12" t="n">
        <v>-1</v>
      </c>
      <c r="Y6" s="12" t="n">
        <v>0</v>
      </c>
      <c r="Z6" s="12" t="n">
        <v>1</v>
      </c>
      <c r="AA6" s="12" t="n">
        <v>0</v>
      </c>
      <c r="AB6" s="12" t="n">
        <v>0</v>
      </c>
      <c r="AC6" s="12" t="n">
        <v>-1</v>
      </c>
      <c r="AD6" s="12" t="n">
        <v>1</v>
      </c>
      <c r="AE6" s="12" t="n">
        <v>-1</v>
      </c>
      <c r="AF6" s="12" t="n">
        <v>1</v>
      </c>
    </row>
    <row r="7" customFormat="false" ht="13.8" hidden="false" customHeight="false" outlineLevel="0" collapsed="false">
      <c r="A7" s="10" t="s">
        <v>5</v>
      </c>
      <c r="B7" s="11" t="n">
        <v>0</v>
      </c>
      <c r="C7" s="11" t="n">
        <v>0</v>
      </c>
      <c r="D7" s="11" t="n">
        <v>0</v>
      </c>
      <c r="E7" s="12" t="n">
        <v>1</v>
      </c>
      <c r="F7" s="12" t="n">
        <v>0</v>
      </c>
      <c r="G7" s="12" t="n">
        <v>0</v>
      </c>
      <c r="H7" s="12" t="n">
        <v>1</v>
      </c>
      <c r="I7" s="12" t="n">
        <v>1</v>
      </c>
      <c r="J7" s="12" t="n">
        <v>0</v>
      </c>
      <c r="K7" s="12" t="n">
        <v>1</v>
      </c>
      <c r="L7" s="12" t="n">
        <v>1</v>
      </c>
      <c r="M7" s="12" t="n">
        <v>0</v>
      </c>
      <c r="N7" s="12" t="n">
        <v>0</v>
      </c>
      <c r="O7" s="12" t="n">
        <v>1</v>
      </c>
      <c r="P7" s="12" t="n">
        <v>-1</v>
      </c>
      <c r="Q7" s="12" t="n">
        <v>0</v>
      </c>
      <c r="R7" s="12" t="n">
        <v>0</v>
      </c>
      <c r="S7" s="12" t="n">
        <v>-1</v>
      </c>
      <c r="T7" s="12" t="n">
        <v>-1</v>
      </c>
      <c r="U7" s="12" t="n">
        <v>0</v>
      </c>
      <c r="V7" s="12" t="n">
        <v>1</v>
      </c>
      <c r="W7" s="12" t="n">
        <v>0</v>
      </c>
      <c r="X7" s="12" t="n">
        <v>0</v>
      </c>
      <c r="Y7" s="12" t="n">
        <v>0</v>
      </c>
      <c r="Z7" s="12" t="n">
        <v>1</v>
      </c>
      <c r="AA7" s="12" t="n">
        <v>0</v>
      </c>
      <c r="AB7" s="12" t="n">
        <v>1</v>
      </c>
      <c r="AC7" s="12" t="n">
        <v>1</v>
      </c>
      <c r="AD7" s="12" t="n">
        <v>-1</v>
      </c>
      <c r="AE7" s="12" t="n">
        <v>0</v>
      </c>
      <c r="AF7" s="12" t="n">
        <v>-1</v>
      </c>
    </row>
    <row r="8" s="5" customFormat="true" ht="13.8" hidden="false" customHeight="false" outlineLevel="0" collapsed="false">
      <c r="A8" s="3" t="s">
        <v>21</v>
      </c>
      <c r="B8" s="4" t="n">
        <v>1</v>
      </c>
      <c r="C8" s="4" t="n">
        <v>1</v>
      </c>
      <c r="D8" s="4" t="n">
        <v>9</v>
      </c>
      <c r="E8" s="3" t="n">
        <v>1</v>
      </c>
      <c r="F8" s="3" t="n">
        <v>0</v>
      </c>
      <c r="G8" s="3" t="n">
        <v>1</v>
      </c>
      <c r="H8" s="3" t="n">
        <v>-1</v>
      </c>
      <c r="I8" s="3" t="n">
        <v>1</v>
      </c>
      <c r="J8" s="3" t="n">
        <v>1</v>
      </c>
      <c r="K8" s="3" t="n">
        <v>1</v>
      </c>
      <c r="L8" s="3" t="n">
        <v>1</v>
      </c>
      <c r="M8" s="3" t="n">
        <v>1</v>
      </c>
      <c r="N8" s="3" t="n">
        <v>-1</v>
      </c>
      <c r="O8" s="3" t="n">
        <v>1</v>
      </c>
      <c r="P8" s="3" t="n">
        <v>1</v>
      </c>
      <c r="Q8" s="3" t="n">
        <v>1</v>
      </c>
      <c r="R8" s="3" t="n">
        <v>1</v>
      </c>
      <c r="S8" s="3" t="n">
        <v>-1</v>
      </c>
      <c r="T8" s="3" t="n">
        <v>-1</v>
      </c>
      <c r="U8" s="3" t="n">
        <v>0</v>
      </c>
      <c r="V8" s="3" t="n">
        <v>1</v>
      </c>
      <c r="W8" s="3" t="n">
        <v>1</v>
      </c>
      <c r="X8" s="3" t="n">
        <v>-1</v>
      </c>
      <c r="Y8" s="3" t="n">
        <v>0</v>
      </c>
      <c r="Z8" s="3" t="n">
        <v>1</v>
      </c>
      <c r="AA8" s="3" t="n">
        <v>0</v>
      </c>
      <c r="AB8" s="3" t="n">
        <v>-1</v>
      </c>
      <c r="AC8" s="3" t="n">
        <v>-1</v>
      </c>
      <c r="AD8" s="3" t="n">
        <v>1</v>
      </c>
      <c r="AE8" s="3" t="n">
        <v>-1</v>
      </c>
      <c r="AF8" s="3" t="n">
        <v>1</v>
      </c>
    </row>
    <row r="9" customFormat="false" ht="13.8" hidden="false" customHeight="false" outlineLevel="0" collapsed="false">
      <c r="A9" s="6" t="s">
        <v>6</v>
      </c>
      <c r="B9" s="7" t="n">
        <v>1</v>
      </c>
      <c r="C9" s="7" t="n">
        <v>0</v>
      </c>
      <c r="D9" s="7" t="n">
        <v>0</v>
      </c>
      <c r="E9" s="8" t="n">
        <v>1</v>
      </c>
      <c r="F9" s="8" t="n">
        <v>0</v>
      </c>
      <c r="G9" s="8" t="n">
        <v>1</v>
      </c>
      <c r="H9" s="8" t="n">
        <v>1</v>
      </c>
      <c r="I9" s="8" t="n">
        <v>1</v>
      </c>
      <c r="J9" s="8" t="n">
        <v>0</v>
      </c>
      <c r="K9" s="8" t="n">
        <v>1</v>
      </c>
      <c r="L9" s="8" t="n">
        <v>1</v>
      </c>
      <c r="M9" s="8" t="n">
        <v>-1</v>
      </c>
      <c r="N9" s="8" t="n">
        <v>0</v>
      </c>
      <c r="O9" s="8" t="n">
        <v>1</v>
      </c>
      <c r="P9" s="8" t="n">
        <v>0</v>
      </c>
      <c r="Q9" s="8" t="n">
        <v>-1</v>
      </c>
      <c r="R9" s="8" t="n">
        <v>-1</v>
      </c>
      <c r="S9" s="8" t="n">
        <v>1</v>
      </c>
      <c r="T9" s="8" t="n">
        <v>-1</v>
      </c>
      <c r="U9" s="8" t="n">
        <v>0</v>
      </c>
      <c r="V9" s="8" t="n">
        <v>1</v>
      </c>
      <c r="W9" s="8" t="n">
        <v>1</v>
      </c>
      <c r="X9" s="8" t="n">
        <v>1</v>
      </c>
      <c r="Y9" s="8" t="n">
        <v>-1</v>
      </c>
      <c r="Z9" s="8" t="n">
        <v>1</v>
      </c>
      <c r="AA9" s="8" t="n">
        <v>0</v>
      </c>
      <c r="AB9" s="8" t="n">
        <v>1</v>
      </c>
      <c r="AC9" s="8" t="n">
        <v>1</v>
      </c>
      <c r="AD9" s="8" t="n">
        <v>1</v>
      </c>
      <c r="AE9" s="8" t="n">
        <v>1</v>
      </c>
      <c r="AF9" s="8" t="n">
        <v>0</v>
      </c>
    </row>
    <row r="10" customFormat="false" ht="13.8" hidden="false" customHeight="false" outlineLevel="0" collapsed="false">
      <c r="A10" s="6" t="s">
        <v>7</v>
      </c>
      <c r="B10" s="7" t="n">
        <v>1</v>
      </c>
      <c r="C10" s="7" t="n">
        <v>0</v>
      </c>
      <c r="D10" s="7" t="n">
        <v>0</v>
      </c>
      <c r="E10" s="8" t="n">
        <v>1</v>
      </c>
      <c r="F10" s="8" t="n">
        <v>1</v>
      </c>
      <c r="G10" s="8" t="n">
        <v>1</v>
      </c>
      <c r="H10" s="8" t="n">
        <v>-1</v>
      </c>
      <c r="I10" s="8" t="n">
        <v>1</v>
      </c>
      <c r="J10" s="8" t="n">
        <v>1</v>
      </c>
      <c r="K10" s="8" t="n">
        <v>1</v>
      </c>
      <c r="L10" s="8" t="n">
        <v>1</v>
      </c>
      <c r="M10" s="8" t="n">
        <v>1</v>
      </c>
      <c r="N10" s="8" t="n">
        <v>-1</v>
      </c>
      <c r="O10" s="8" t="n">
        <v>1</v>
      </c>
      <c r="P10" s="8" t="n">
        <v>1</v>
      </c>
      <c r="Q10" s="8" t="n">
        <v>1</v>
      </c>
      <c r="R10" s="8" t="n">
        <v>1</v>
      </c>
      <c r="S10" s="8" t="n">
        <v>-1</v>
      </c>
      <c r="T10" s="8" t="n">
        <v>-1</v>
      </c>
      <c r="U10" s="8" t="n">
        <v>0</v>
      </c>
      <c r="V10" s="8" t="n">
        <v>1</v>
      </c>
      <c r="W10" s="8" t="n">
        <v>1</v>
      </c>
      <c r="X10" s="8" t="n">
        <v>1</v>
      </c>
      <c r="Y10" s="8" t="n">
        <v>-1</v>
      </c>
      <c r="Z10" s="8" t="n">
        <v>1</v>
      </c>
      <c r="AA10" s="8" t="n">
        <v>1</v>
      </c>
      <c r="AB10" s="8" t="n">
        <v>1</v>
      </c>
      <c r="AC10" s="8" t="n">
        <v>-1</v>
      </c>
      <c r="AD10" s="8" t="n">
        <v>1</v>
      </c>
      <c r="AE10" s="8" t="n">
        <v>-1</v>
      </c>
      <c r="AF10" s="8" t="n">
        <v>1</v>
      </c>
    </row>
    <row r="11" customFormat="false" ht="13.8" hidden="false" customHeight="false" outlineLevel="0" collapsed="false">
      <c r="A11" s="6" t="s">
        <v>8</v>
      </c>
      <c r="B11" s="7" t="n">
        <v>1</v>
      </c>
      <c r="C11" s="7" t="n">
        <v>0</v>
      </c>
      <c r="D11" s="7" t="n">
        <v>0</v>
      </c>
      <c r="E11" s="8" t="n">
        <v>1</v>
      </c>
      <c r="F11" s="8" t="n">
        <v>0</v>
      </c>
      <c r="G11" s="8" t="n">
        <v>0</v>
      </c>
      <c r="H11" s="8" t="n">
        <v>1</v>
      </c>
      <c r="I11" s="8" t="n">
        <v>1</v>
      </c>
      <c r="J11" s="8" t="n">
        <v>1</v>
      </c>
      <c r="K11" s="8" t="n">
        <v>1</v>
      </c>
      <c r="L11" s="8" t="n">
        <v>1</v>
      </c>
      <c r="M11" s="8" t="n">
        <v>1</v>
      </c>
      <c r="N11" s="8" t="n">
        <v>-1</v>
      </c>
      <c r="O11" s="8" t="n">
        <v>1</v>
      </c>
      <c r="P11" s="8" t="n">
        <v>0</v>
      </c>
      <c r="Q11" s="8" t="n">
        <v>1</v>
      </c>
      <c r="R11" s="8" t="n">
        <v>1</v>
      </c>
      <c r="S11" s="8" t="n">
        <v>1</v>
      </c>
      <c r="T11" s="8" t="n">
        <v>-1</v>
      </c>
      <c r="U11" s="8" t="n">
        <v>0</v>
      </c>
      <c r="V11" s="8" t="n">
        <v>0</v>
      </c>
      <c r="W11" s="8" t="n">
        <v>0</v>
      </c>
      <c r="X11" s="8" t="n">
        <v>0</v>
      </c>
      <c r="Y11" s="8" t="n">
        <v>0</v>
      </c>
      <c r="Z11" s="8" t="n">
        <v>1</v>
      </c>
      <c r="AA11" s="8" t="n">
        <v>0</v>
      </c>
      <c r="AB11" s="8" t="n">
        <v>1</v>
      </c>
      <c r="AC11" s="8" t="n">
        <v>-1</v>
      </c>
      <c r="AD11" s="8" t="n">
        <v>0</v>
      </c>
      <c r="AE11" s="8" t="n">
        <v>-1</v>
      </c>
      <c r="AF11" s="8" t="n">
        <v>1</v>
      </c>
    </row>
    <row r="12" customFormat="false" ht="13.8" hidden="false" customHeight="false" outlineLevel="0" collapsed="false">
      <c r="A12" s="6" t="s">
        <v>9</v>
      </c>
      <c r="B12" s="7" t="n">
        <v>0</v>
      </c>
      <c r="C12" s="7" t="n">
        <v>0</v>
      </c>
      <c r="D12" s="7" t="n">
        <v>0</v>
      </c>
      <c r="E12" s="8" t="n">
        <v>1</v>
      </c>
      <c r="F12" s="8" t="n">
        <v>-1</v>
      </c>
      <c r="G12" s="8" t="n">
        <v>1</v>
      </c>
      <c r="H12" s="8" t="n">
        <v>-1</v>
      </c>
      <c r="I12" s="8" t="n">
        <v>1</v>
      </c>
      <c r="J12" s="8" t="n">
        <v>-1</v>
      </c>
      <c r="K12" s="8" t="n">
        <v>1</v>
      </c>
      <c r="L12" s="8" t="n">
        <v>-1</v>
      </c>
      <c r="M12" s="8" t="n">
        <v>0</v>
      </c>
      <c r="N12" s="8" t="n">
        <v>-1</v>
      </c>
      <c r="O12" s="8" t="n">
        <v>1</v>
      </c>
      <c r="P12" s="8" t="n">
        <v>1</v>
      </c>
      <c r="Q12" s="8" t="n">
        <v>1</v>
      </c>
      <c r="R12" s="8" t="n">
        <v>1</v>
      </c>
      <c r="S12" s="8" t="n">
        <v>-1</v>
      </c>
      <c r="T12" s="8" t="n">
        <v>-1</v>
      </c>
      <c r="U12" s="8" t="n">
        <v>0</v>
      </c>
      <c r="V12" s="8" t="n">
        <v>1</v>
      </c>
      <c r="W12" s="8" t="n">
        <v>1</v>
      </c>
      <c r="X12" s="8" t="n">
        <v>0</v>
      </c>
      <c r="Y12" s="8" t="n">
        <v>0</v>
      </c>
      <c r="Z12" s="8" t="n">
        <v>1</v>
      </c>
      <c r="AA12" s="8" t="n">
        <v>0</v>
      </c>
      <c r="AB12" s="8" t="n">
        <v>1</v>
      </c>
      <c r="AC12" s="8" t="n">
        <v>-1</v>
      </c>
      <c r="AD12" s="8" t="n">
        <v>1</v>
      </c>
      <c r="AE12" s="8" t="n">
        <v>-1</v>
      </c>
      <c r="AF12" s="8" t="n">
        <v>1</v>
      </c>
    </row>
    <row r="13" customFormat="false" ht="13.8" hidden="false" customHeight="false" outlineLevel="0" collapsed="false">
      <c r="A13" s="6" t="s">
        <v>10</v>
      </c>
      <c r="B13" s="7" t="n">
        <v>1</v>
      </c>
      <c r="C13" s="7" t="n">
        <v>0</v>
      </c>
      <c r="D13" s="7" t="n">
        <v>0</v>
      </c>
      <c r="E13" s="8" t="n">
        <v>-1</v>
      </c>
      <c r="F13" s="8" t="n">
        <v>0</v>
      </c>
      <c r="G13" s="8" t="n">
        <v>1</v>
      </c>
      <c r="H13" s="8" t="n">
        <v>-1</v>
      </c>
      <c r="I13" s="8" t="n">
        <v>-1</v>
      </c>
      <c r="J13" s="8" t="n">
        <v>-1</v>
      </c>
      <c r="K13" s="8" t="n">
        <v>1</v>
      </c>
      <c r="L13" s="8" t="n">
        <v>-1</v>
      </c>
      <c r="M13" s="8" t="n">
        <v>-1</v>
      </c>
      <c r="N13" s="8" t="n">
        <v>-1</v>
      </c>
      <c r="O13" s="8" t="n">
        <v>1</v>
      </c>
      <c r="P13" s="8" t="n">
        <v>-1</v>
      </c>
      <c r="Q13" s="8" t="n">
        <v>-1</v>
      </c>
      <c r="R13" s="8" t="n">
        <v>0</v>
      </c>
      <c r="S13" s="8" t="n">
        <v>1</v>
      </c>
      <c r="T13" s="8" t="n">
        <v>-1</v>
      </c>
      <c r="U13" s="8" t="n">
        <v>1</v>
      </c>
      <c r="V13" s="8" t="n">
        <v>1</v>
      </c>
      <c r="W13" s="8" t="n">
        <v>0</v>
      </c>
      <c r="X13" s="8" t="n">
        <v>0</v>
      </c>
      <c r="Y13" s="8" t="n">
        <v>1</v>
      </c>
      <c r="Z13" s="8" t="n">
        <v>1</v>
      </c>
      <c r="AA13" s="8" t="n">
        <v>0</v>
      </c>
      <c r="AB13" s="8" t="n">
        <v>-1</v>
      </c>
      <c r="AC13" s="8" t="n">
        <v>1</v>
      </c>
      <c r="AD13" s="8" t="n">
        <v>1</v>
      </c>
      <c r="AE13" s="8" t="n">
        <v>1</v>
      </c>
      <c r="AF13" s="8" t="n">
        <v>0</v>
      </c>
    </row>
    <row r="14" customFormat="false" ht="13.8" hidden="false" customHeight="false" outlineLevel="0" collapsed="false">
      <c r="A14" s="6" t="s">
        <v>29</v>
      </c>
      <c r="B14" s="7" t="n">
        <v>1</v>
      </c>
      <c r="C14" s="7" t="n">
        <v>1</v>
      </c>
      <c r="D14" s="7" t="n">
        <v>0</v>
      </c>
      <c r="E14" s="8" t="n">
        <v>-1</v>
      </c>
      <c r="F14" s="8" t="n">
        <v>-1</v>
      </c>
      <c r="G14" s="8" t="n">
        <v>-1</v>
      </c>
      <c r="H14" s="8" t="n">
        <v>-1</v>
      </c>
      <c r="I14" s="8" t="n">
        <v>1</v>
      </c>
      <c r="J14" s="8" t="n">
        <v>0</v>
      </c>
      <c r="K14" s="8" t="n">
        <v>1</v>
      </c>
      <c r="L14" s="8" t="n">
        <v>-1</v>
      </c>
      <c r="M14" s="8" t="n">
        <v>-1</v>
      </c>
      <c r="N14" s="8" t="n">
        <v>-1</v>
      </c>
      <c r="O14" s="8" t="n">
        <v>-1</v>
      </c>
      <c r="P14" s="8" t="n">
        <v>-1</v>
      </c>
      <c r="Q14" s="8" t="n">
        <v>-1</v>
      </c>
      <c r="R14" s="8" t="n">
        <v>0</v>
      </c>
      <c r="S14" s="8" t="n">
        <v>0</v>
      </c>
      <c r="T14" s="8" t="n">
        <v>-1</v>
      </c>
      <c r="U14" s="8" t="n">
        <v>0</v>
      </c>
      <c r="V14" s="8" t="n">
        <v>1</v>
      </c>
      <c r="W14" s="8" t="n">
        <v>1</v>
      </c>
      <c r="X14" s="8" t="n">
        <v>0</v>
      </c>
      <c r="Y14" s="8" t="n">
        <v>0</v>
      </c>
      <c r="Z14" s="8" t="n">
        <v>0</v>
      </c>
      <c r="AA14" s="8" t="n">
        <v>0</v>
      </c>
      <c r="AB14" s="8" t="n">
        <v>1</v>
      </c>
      <c r="AC14" s="8" t="n">
        <v>1</v>
      </c>
      <c r="AD14" s="8" t="n">
        <v>1</v>
      </c>
      <c r="AE14" s="8" t="n">
        <v>1</v>
      </c>
      <c r="AF14" s="8" t="n">
        <v>1</v>
      </c>
    </row>
    <row r="15" customFormat="false" ht="13.8" hidden="false" customHeight="false" outlineLevel="0" collapsed="false">
      <c r="A15" s="6" t="s">
        <v>31</v>
      </c>
      <c r="B15" s="7" t="n">
        <v>1</v>
      </c>
      <c r="C15" s="7" t="n">
        <v>1</v>
      </c>
      <c r="D15" s="7" t="n">
        <v>0</v>
      </c>
      <c r="E15" s="13" t="n">
        <v>1</v>
      </c>
      <c r="F15" s="13" t="n">
        <v>-1</v>
      </c>
      <c r="G15" s="13" t="n">
        <v>-1</v>
      </c>
      <c r="H15" s="13" t="n">
        <v>1</v>
      </c>
      <c r="I15" s="13" t="n">
        <v>1</v>
      </c>
      <c r="J15" s="13" t="n">
        <v>-1</v>
      </c>
      <c r="K15" s="13" t="n">
        <v>1</v>
      </c>
      <c r="L15" s="13" t="n">
        <v>1</v>
      </c>
      <c r="M15" s="13" t="n">
        <v>1</v>
      </c>
      <c r="N15" s="13" t="n">
        <v>1</v>
      </c>
      <c r="O15" s="13" t="n">
        <v>1</v>
      </c>
      <c r="P15" s="13" t="n">
        <v>-1</v>
      </c>
      <c r="Q15" s="13" t="n">
        <v>-1</v>
      </c>
      <c r="R15" s="13" t="n">
        <v>-1</v>
      </c>
      <c r="S15" s="13" t="n">
        <v>-1</v>
      </c>
      <c r="T15" s="13" t="n">
        <v>-1</v>
      </c>
      <c r="U15" s="13" t="n">
        <v>1</v>
      </c>
      <c r="V15" s="13" t="n">
        <v>1</v>
      </c>
      <c r="W15" s="13" t="n">
        <v>0</v>
      </c>
      <c r="X15" s="13" t="n">
        <v>1</v>
      </c>
      <c r="Y15" s="13" t="n">
        <v>1</v>
      </c>
      <c r="Z15" s="13" t="n">
        <v>1</v>
      </c>
      <c r="AA15" s="13" t="n">
        <v>-1</v>
      </c>
      <c r="AB15" s="13" t="n">
        <v>-1</v>
      </c>
      <c r="AC15" s="13" t="n">
        <v>-1</v>
      </c>
      <c r="AD15" s="13" t="n">
        <v>-1</v>
      </c>
      <c r="AE15" s="13" t="n">
        <v>-1</v>
      </c>
      <c r="AF15" s="13" t="n">
        <v>-1</v>
      </c>
    </row>
    <row r="16" customFormat="false" ht="13.8" hidden="false" customHeight="false" outlineLevel="0" collapsed="false">
      <c r="A16" s="6" t="s">
        <v>37</v>
      </c>
      <c r="B16" s="7" t="n">
        <v>1</v>
      </c>
      <c r="C16" s="7" t="n">
        <v>1</v>
      </c>
      <c r="D16" s="7" t="n">
        <v>0</v>
      </c>
      <c r="E16" s="13" t="n">
        <v>-1</v>
      </c>
      <c r="F16" s="13" t="n">
        <v>0</v>
      </c>
      <c r="G16" s="13" t="n">
        <v>-1</v>
      </c>
      <c r="H16" s="13" t="n">
        <v>-1</v>
      </c>
      <c r="I16" s="13" t="n">
        <v>1</v>
      </c>
      <c r="J16" s="13" t="n">
        <v>1</v>
      </c>
      <c r="K16" s="13" t="n">
        <v>1</v>
      </c>
      <c r="L16" s="13" t="n">
        <v>-1</v>
      </c>
      <c r="M16" s="13" t="n">
        <v>0</v>
      </c>
      <c r="N16" s="13" t="n">
        <v>-1</v>
      </c>
      <c r="O16" s="13" t="n">
        <v>1</v>
      </c>
      <c r="P16" s="13" t="n">
        <v>1</v>
      </c>
      <c r="Q16" s="13" t="n">
        <v>-1</v>
      </c>
      <c r="R16" s="13" t="n">
        <v>-1</v>
      </c>
      <c r="S16" s="13" t="n">
        <v>-1</v>
      </c>
      <c r="T16" s="13" t="n">
        <v>-1</v>
      </c>
      <c r="U16" s="13" t="n">
        <v>0</v>
      </c>
      <c r="V16" s="13" t="n">
        <v>1</v>
      </c>
      <c r="W16" s="13" t="n">
        <v>1</v>
      </c>
      <c r="X16" s="13" t="n">
        <v>0</v>
      </c>
      <c r="Y16" s="13" t="n">
        <v>1</v>
      </c>
      <c r="Z16" s="13" t="n">
        <v>-1</v>
      </c>
      <c r="AA16" s="13" t="n">
        <v>-1</v>
      </c>
      <c r="AB16" s="13" t="n">
        <v>-1</v>
      </c>
      <c r="AC16" s="13" t="n">
        <v>-1</v>
      </c>
      <c r="AD16" s="13" t="n">
        <v>-1</v>
      </c>
      <c r="AE16" s="13" t="n">
        <v>-1</v>
      </c>
      <c r="AF16" s="13" t="n">
        <v>-1</v>
      </c>
    </row>
    <row r="17" customFormat="false" ht="13.8" hidden="false" customHeight="false" outlineLevel="0" collapsed="false">
      <c r="A17" s="6" t="s">
        <v>40</v>
      </c>
      <c r="B17" s="7" t="n">
        <v>1</v>
      </c>
      <c r="C17" s="7" t="n">
        <v>1</v>
      </c>
      <c r="D17" s="7" t="n">
        <v>0</v>
      </c>
      <c r="E17" s="13" t="n">
        <v>1</v>
      </c>
      <c r="F17" s="13" t="n">
        <v>-1</v>
      </c>
      <c r="G17" s="13" t="n">
        <v>-1</v>
      </c>
      <c r="H17" s="13" t="n">
        <v>1</v>
      </c>
      <c r="I17" s="13" t="n">
        <v>0</v>
      </c>
      <c r="J17" s="13" t="n">
        <v>0</v>
      </c>
      <c r="K17" s="13" t="n">
        <v>1</v>
      </c>
      <c r="L17" s="13" t="n">
        <v>1</v>
      </c>
      <c r="M17" s="13" t="n">
        <v>1</v>
      </c>
      <c r="N17" s="13" t="n">
        <v>-1</v>
      </c>
      <c r="O17" s="13" t="n">
        <v>1</v>
      </c>
      <c r="P17" s="13" t="n">
        <v>0</v>
      </c>
      <c r="Q17" s="13" t="n">
        <v>-1</v>
      </c>
      <c r="R17" s="13" t="n">
        <v>1</v>
      </c>
      <c r="S17" s="13" t="n">
        <v>-1</v>
      </c>
      <c r="T17" s="13" t="n">
        <v>-1</v>
      </c>
      <c r="U17" s="13" t="n">
        <v>-1</v>
      </c>
      <c r="V17" s="13" t="n">
        <v>1</v>
      </c>
      <c r="W17" s="13" t="n">
        <v>1</v>
      </c>
      <c r="X17" s="13" t="n">
        <v>1</v>
      </c>
      <c r="Y17" s="13" t="n">
        <v>1</v>
      </c>
      <c r="Z17" s="13" t="n">
        <v>-1</v>
      </c>
      <c r="AA17" s="13" t="n">
        <v>-1</v>
      </c>
      <c r="AB17" s="13" t="n">
        <v>1</v>
      </c>
      <c r="AC17" s="13" t="n">
        <v>-1</v>
      </c>
      <c r="AD17" s="13" t="n">
        <v>-1</v>
      </c>
      <c r="AE17" s="13" t="n">
        <v>-1</v>
      </c>
      <c r="AF17" s="13" t="n">
        <v>-1</v>
      </c>
    </row>
    <row r="18" s="68" customFormat="true" ht="13.8" hidden="false" customHeight="false" outlineLevel="0" collapsed="false">
      <c r="A18" s="66" t="s">
        <v>17</v>
      </c>
      <c r="B18" s="67" t="n">
        <v>1</v>
      </c>
      <c r="C18" s="67" t="n">
        <v>1</v>
      </c>
      <c r="D18" s="67" t="n">
        <v>0</v>
      </c>
      <c r="E18" s="66" t="n">
        <v>-1</v>
      </c>
      <c r="F18" s="66" t="n">
        <v>0</v>
      </c>
      <c r="G18" s="66" t="n">
        <v>1</v>
      </c>
      <c r="H18" s="66" t="n">
        <v>-1</v>
      </c>
      <c r="I18" s="66" t="n">
        <v>1</v>
      </c>
      <c r="J18" s="66" t="n">
        <v>1</v>
      </c>
      <c r="K18" s="66" t="n">
        <v>1</v>
      </c>
      <c r="L18" s="66" t="n">
        <v>-1</v>
      </c>
      <c r="M18" s="66" t="n">
        <v>-1</v>
      </c>
      <c r="N18" s="66" t="n">
        <v>0</v>
      </c>
      <c r="O18" s="66" t="n">
        <v>1</v>
      </c>
      <c r="P18" s="66" t="n">
        <v>0</v>
      </c>
      <c r="Q18" s="66" t="n">
        <v>0</v>
      </c>
      <c r="R18" s="66" t="n">
        <v>0</v>
      </c>
      <c r="S18" s="66" t="n">
        <v>-1</v>
      </c>
      <c r="T18" s="66" t="n">
        <v>-1</v>
      </c>
      <c r="U18" s="66" t="n">
        <v>0</v>
      </c>
      <c r="V18" s="66" t="n">
        <v>-1</v>
      </c>
      <c r="W18" s="66" t="n">
        <v>-1</v>
      </c>
      <c r="X18" s="66" t="n">
        <v>-1</v>
      </c>
      <c r="Y18" s="66" t="n">
        <v>1</v>
      </c>
      <c r="Z18" s="66" t="n">
        <v>1</v>
      </c>
      <c r="AA18" s="66" t="n">
        <v>0</v>
      </c>
      <c r="AB18" s="66" t="n">
        <v>-1</v>
      </c>
      <c r="AC18" s="66" t="n">
        <v>-1</v>
      </c>
      <c r="AD18" s="66" t="n">
        <v>-1</v>
      </c>
      <c r="AE18" s="66" t="n">
        <v>1</v>
      </c>
      <c r="AF18" s="66" t="n">
        <v>1</v>
      </c>
    </row>
    <row r="19" customFormat="false" ht="13.8" hidden="false" customHeight="false" outlineLevel="0" collapsed="false">
      <c r="A19" s="6" t="s">
        <v>22</v>
      </c>
      <c r="B19" s="7" t="n">
        <v>1</v>
      </c>
      <c r="C19" s="7" t="n">
        <v>1</v>
      </c>
      <c r="D19" s="7" t="n">
        <v>1</v>
      </c>
      <c r="E19" s="14" t="n">
        <v>1</v>
      </c>
      <c r="F19" s="14" t="n">
        <v>0</v>
      </c>
      <c r="G19" s="14" t="n">
        <v>0</v>
      </c>
      <c r="H19" s="14" t="n">
        <v>1</v>
      </c>
      <c r="I19" s="14" t="n">
        <v>1</v>
      </c>
      <c r="J19" s="14" t="n">
        <v>1</v>
      </c>
      <c r="K19" s="14" t="n">
        <v>1</v>
      </c>
      <c r="L19" s="14" t="n">
        <v>1</v>
      </c>
      <c r="M19" s="14" t="n">
        <v>1</v>
      </c>
      <c r="N19" s="14" t="n">
        <v>-1</v>
      </c>
      <c r="O19" s="14" t="n">
        <v>1</v>
      </c>
      <c r="P19" s="14" t="n">
        <v>1</v>
      </c>
      <c r="Q19" s="14" t="n">
        <v>0</v>
      </c>
      <c r="R19" s="14" t="n">
        <v>0</v>
      </c>
      <c r="S19" s="14" t="n">
        <v>-1</v>
      </c>
      <c r="T19" s="14" t="n">
        <v>-1</v>
      </c>
      <c r="U19" s="14" t="n">
        <v>0</v>
      </c>
      <c r="V19" s="14" t="n">
        <v>1</v>
      </c>
      <c r="W19" s="14" t="n">
        <v>1</v>
      </c>
      <c r="X19" s="14" t="n">
        <v>1</v>
      </c>
      <c r="Y19" s="14" t="n">
        <v>0</v>
      </c>
      <c r="Z19" s="14" t="n">
        <v>1</v>
      </c>
      <c r="AA19" s="14" t="n">
        <v>0</v>
      </c>
      <c r="AB19" s="14" t="n">
        <v>-1</v>
      </c>
      <c r="AC19" s="14" t="n">
        <v>-1</v>
      </c>
      <c r="AD19" s="14" t="n">
        <v>1</v>
      </c>
      <c r="AE19" s="14" t="n">
        <v>-1</v>
      </c>
      <c r="AF19" s="14" t="n">
        <v>1</v>
      </c>
      <c r="AG19" s="69"/>
      <c r="AH19" s="69"/>
      <c r="AI19" s="69"/>
      <c r="AJ19" s="69"/>
      <c r="AK19" s="69"/>
      <c r="AL19" s="69"/>
      <c r="AM19" s="69"/>
      <c r="AN19" s="69"/>
      <c r="AO19" s="69"/>
      <c r="AP19" s="69"/>
      <c r="AQ19" s="69"/>
      <c r="AR19" s="69"/>
      <c r="AS19" s="69"/>
      <c r="AT19" s="69"/>
      <c r="AU19" s="69"/>
      <c r="AV19" s="69"/>
      <c r="AW19" s="69"/>
      <c r="AX19" s="69"/>
    </row>
    <row r="20" customFormat="false" ht="13.8" hidden="false" customHeight="false" outlineLevel="0" collapsed="false">
      <c r="A20" s="6" t="s">
        <v>24</v>
      </c>
      <c r="B20" s="7" t="n">
        <v>1</v>
      </c>
      <c r="C20" s="7" t="n">
        <v>1</v>
      </c>
      <c r="D20" s="7" t="n">
        <v>1</v>
      </c>
      <c r="E20" s="14" t="n">
        <v>1</v>
      </c>
      <c r="F20" s="14" t="n">
        <v>-1</v>
      </c>
      <c r="G20" s="14" t="n">
        <v>-1</v>
      </c>
      <c r="H20" s="14" t="n">
        <v>1</v>
      </c>
      <c r="I20" s="14" t="n">
        <v>1</v>
      </c>
      <c r="J20" s="14" t="n">
        <v>0</v>
      </c>
      <c r="K20" s="14" t="n">
        <v>1</v>
      </c>
      <c r="L20" s="14" t="n">
        <v>1</v>
      </c>
      <c r="M20" s="14" t="n">
        <v>1</v>
      </c>
      <c r="N20" s="14" t="n">
        <v>-1</v>
      </c>
      <c r="O20" s="14" t="n">
        <v>-1</v>
      </c>
      <c r="P20" s="14" t="n">
        <v>-1</v>
      </c>
      <c r="Q20" s="14" t="n">
        <v>1</v>
      </c>
      <c r="R20" s="14" t="n">
        <v>0</v>
      </c>
      <c r="S20" s="14" t="n">
        <v>-1</v>
      </c>
      <c r="T20" s="14" t="n">
        <v>1</v>
      </c>
      <c r="U20" s="14" t="n">
        <v>1</v>
      </c>
      <c r="V20" s="14" t="n">
        <v>1</v>
      </c>
      <c r="W20" s="14" t="n">
        <v>1</v>
      </c>
      <c r="X20" s="14" t="n">
        <v>1</v>
      </c>
      <c r="Y20" s="14" t="n">
        <v>0</v>
      </c>
      <c r="Z20" s="14" t="n">
        <v>1</v>
      </c>
      <c r="AA20" s="14" t="n">
        <v>0</v>
      </c>
      <c r="AB20" s="14" t="n">
        <v>-1</v>
      </c>
      <c r="AC20" s="14" t="n">
        <v>-1</v>
      </c>
      <c r="AD20" s="14" t="n">
        <v>1</v>
      </c>
      <c r="AE20" s="14" t="n">
        <v>1</v>
      </c>
      <c r="AF20" s="14" t="n">
        <v>1</v>
      </c>
      <c r="AG20" s="69"/>
      <c r="AH20" s="69"/>
      <c r="AI20" s="69"/>
      <c r="AJ20" s="69"/>
      <c r="AK20" s="69"/>
      <c r="AL20" s="69"/>
      <c r="AM20" s="69"/>
      <c r="AN20" s="69"/>
      <c r="AO20" s="69"/>
      <c r="AP20" s="69"/>
      <c r="AQ20" s="69"/>
      <c r="AR20" s="69"/>
      <c r="AS20" s="69"/>
      <c r="AT20" s="69"/>
      <c r="AU20" s="69"/>
      <c r="AV20" s="69"/>
      <c r="AW20" s="69"/>
      <c r="AX20" s="69"/>
    </row>
    <row r="21" customFormat="false" ht="13.8" hidden="false" customHeight="false" outlineLevel="0" collapsed="false">
      <c r="A21" s="6" t="s">
        <v>33</v>
      </c>
      <c r="B21" s="7" t="n">
        <v>1</v>
      </c>
      <c r="C21" s="7" t="n">
        <v>1</v>
      </c>
      <c r="D21" s="7" t="n">
        <v>1</v>
      </c>
      <c r="E21" s="17" t="n">
        <v>1</v>
      </c>
      <c r="F21" s="17" t="n">
        <v>-1</v>
      </c>
      <c r="G21" s="17" t="n">
        <v>-1</v>
      </c>
      <c r="H21" s="17" t="n">
        <v>1</v>
      </c>
      <c r="I21" s="17" t="n">
        <v>1</v>
      </c>
      <c r="J21" s="17" t="n">
        <v>-1</v>
      </c>
      <c r="K21" s="17" t="n">
        <v>1</v>
      </c>
      <c r="L21" s="17" t="n">
        <v>1</v>
      </c>
      <c r="M21" s="17" t="n">
        <v>-1</v>
      </c>
      <c r="N21" s="17" t="n">
        <v>-1</v>
      </c>
      <c r="O21" s="17" t="n">
        <v>-1</v>
      </c>
      <c r="P21" s="17" t="n">
        <v>-1</v>
      </c>
      <c r="Q21" s="17" t="n">
        <v>-1</v>
      </c>
      <c r="R21" s="17" t="n">
        <v>0</v>
      </c>
      <c r="S21" s="17" t="n">
        <v>1</v>
      </c>
      <c r="T21" s="17" t="n">
        <v>-1</v>
      </c>
      <c r="U21" s="17" t="n">
        <v>0</v>
      </c>
      <c r="V21" s="17" t="n">
        <v>1</v>
      </c>
      <c r="W21" s="17" t="n">
        <v>1</v>
      </c>
      <c r="X21" s="17" t="n">
        <v>1</v>
      </c>
      <c r="Y21" s="17" t="n">
        <v>1</v>
      </c>
      <c r="Z21" s="17" t="n">
        <v>1</v>
      </c>
      <c r="AA21" s="17" t="n">
        <v>-1</v>
      </c>
      <c r="AB21" s="17" t="n">
        <v>-1</v>
      </c>
      <c r="AC21" s="17" t="n">
        <v>-1</v>
      </c>
      <c r="AD21" s="17" t="n">
        <v>-1</v>
      </c>
      <c r="AE21" s="17" t="n">
        <v>-1</v>
      </c>
      <c r="AF21" s="17" t="n">
        <v>-1</v>
      </c>
      <c r="AG21" s="69"/>
      <c r="AH21" s="69"/>
      <c r="AI21" s="69"/>
      <c r="AJ21" s="69"/>
      <c r="AK21" s="69"/>
      <c r="AL21" s="69"/>
      <c r="AM21" s="69"/>
      <c r="AN21" s="69"/>
      <c r="AO21" s="69"/>
      <c r="AP21" s="69"/>
      <c r="AQ21" s="69"/>
      <c r="AR21" s="69"/>
      <c r="AS21" s="69"/>
      <c r="AT21" s="69"/>
      <c r="AU21" s="69"/>
      <c r="AV21" s="69"/>
      <c r="AW21" s="69"/>
      <c r="AX21" s="69"/>
    </row>
    <row r="22" customFormat="false" ht="13.8" hidden="false" customHeight="false" outlineLevel="0" collapsed="false">
      <c r="A22" s="6" t="s">
        <v>13</v>
      </c>
      <c r="B22" s="7" t="n">
        <v>1</v>
      </c>
      <c r="C22" s="7" t="n">
        <v>0</v>
      </c>
      <c r="D22" s="7" t="n">
        <v>1</v>
      </c>
      <c r="E22" s="17" t="n">
        <v>1</v>
      </c>
      <c r="F22" s="17" t="n">
        <v>-1</v>
      </c>
      <c r="G22" s="17" t="n">
        <v>-1</v>
      </c>
      <c r="H22" s="17" t="n">
        <v>1</v>
      </c>
      <c r="I22" s="17" t="n">
        <v>-1</v>
      </c>
      <c r="J22" s="17" t="n">
        <v>0</v>
      </c>
      <c r="K22" s="17" t="n">
        <v>1</v>
      </c>
      <c r="L22" s="17" t="n">
        <v>1</v>
      </c>
      <c r="M22" s="17" t="n">
        <v>1</v>
      </c>
      <c r="N22" s="17" t="n">
        <v>-1</v>
      </c>
      <c r="O22" s="17" t="n">
        <v>1</v>
      </c>
      <c r="P22" s="17" t="n">
        <v>0</v>
      </c>
      <c r="Q22" s="17" t="n">
        <v>-1</v>
      </c>
      <c r="R22" s="17" t="n">
        <v>-1</v>
      </c>
      <c r="S22" s="17" t="n">
        <v>-1</v>
      </c>
      <c r="T22" s="17" t="n">
        <v>-1</v>
      </c>
      <c r="U22" s="17" t="n">
        <v>-1</v>
      </c>
      <c r="V22" s="17" t="n">
        <v>1</v>
      </c>
      <c r="W22" s="17" t="n">
        <v>-1</v>
      </c>
      <c r="X22" s="17" t="n">
        <v>1</v>
      </c>
      <c r="Y22" s="17" t="n">
        <v>1</v>
      </c>
      <c r="Z22" s="17" t="n">
        <v>1</v>
      </c>
      <c r="AA22" s="17" t="n">
        <v>-1</v>
      </c>
      <c r="AB22" s="17" t="n">
        <v>-1</v>
      </c>
      <c r="AC22" s="17" t="n">
        <v>-1</v>
      </c>
      <c r="AD22" s="17" t="n">
        <v>-1</v>
      </c>
      <c r="AE22" s="17" t="n">
        <v>-1</v>
      </c>
      <c r="AF22" s="17" t="n">
        <v>1</v>
      </c>
      <c r="AG22" s="69"/>
      <c r="AH22" s="69"/>
      <c r="AI22" s="69"/>
      <c r="AJ22" s="69"/>
      <c r="AK22" s="69"/>
      <c r="AL22" s="69"/>
      <c r="AM22" s="69"/>
      <c r="AN22" s="69"/>
      <c r="AO22" s="69"/>
      <c r="AP22" s="69"/>
      <c r="AQ22" s="69"/>
      <c r="AR22" s="69"/>
      <c r="AS22" s="69"/>
      <c r="AT22" s="69"/>
      <c r="AU22" s="69"/>
      <c r="AV22" s="69"/>
      <c r="AW22" s="69"/>
      <c r="AX22" s="69"/>
    </row>
    <row r="23" customFormat="false" ht="13.8" hidden="false" customHeight="false" outlineLevel="0" collapsed="false">
      <c r="A23" s="6" t="s">
        <v>35</v>
      </c>
      <c r="B23" s="7" t="n">
        <v>1</v>
      </c>
      <c r="C23" s="7" t="n">
        <v>1</v>
      </c>
      <c r="D23" s="7" t="n">
        <v>1</v>
      </c>
      <c r="E23" s="17" t="n">
        <v>1</v>
      </c>
      <c r="F23" s="17" t="n">
        <v>1</v>
      </c>
      <c r="G23" s="17" t="n">
        <v>-1</v>
      </c>
      <c r="H23" s="17" t="n">
        <v>1</v>
      </c>
      <c r="I23" s="17" t="n">
        <v>0</v>
      </c>
      <c r="J23" s="17" t="n">
        <v>0</v>
      </c>
      <c r="K23" s="17" t="n">
        <v>1</v>
      </c>
      <c r="L23" s="17" t="n">
        <v>1</v>
      </c>
      <c r="M23" s="17" t="n">
        <v>1</v>
      </c>
      <c r="N23" s="17" t="n">
        <v>1</v>
      </c>
      <c r="O23" s="17" t="n">
        <v>1</v>
      </c>
      <c r="P23" s="17" t="n">
        <v>1</v>
      </c>
      <c r="Q23" s="17" t="n">
        <v>1</v>
      </c>
      <c r="R23" s="17" t="n">
        <v>1</v>
      </c>
      <c r="S23" s="17" t="n">
        <v>1</v>
      </c>
      <c r="T23" s="17" t="n">
        <v>-1</v>
      </c>
      <c r="U23" s="17" t="n">
        <v>-1</v>
      </c>
      <c r="V23" s="17" t="n">
        <v>1</v>
      </c>
      <c r="W23" s="17" t="n">
        <v>0</v>
      </c>
      <c r="X23" s="17" t="n">
        <v>1</v>
      </c>
      <c r="Y23" s="17" t="n">
        <v>1</v>
      </c>
      <c r="Z23" s="17" t="n">
        <v>-1</v>
      </c>
      <c r="AA23" s="17" t="n">
        <v>-1</v>
      </c>
      <c r="AB23" s="17" t="n">
        <v>-1</v>
      </c>
      <c r="AC23" s="17" t="n">
        <v>-1</v>
      </c>
      <c r="AD23" s="17" t="n">
        <v>-1</v>
      </c>
      <c r="AE23" s="17" t="n">
        <v>-1</v>
      </c>
      <c r="AF23" s="17" t="n">
        <v>-1</v>
      </c>
      <c r="AG23" s="69"/>
      <c r="AH23" s="69"/>
      <c r="AI23" s="69"/>
      <c r="AJ23" s="69"/>
      <c r="AK23" s="69"/>
      <c r="AL23" s="69"/>
      <c r="AM23" s="69"/>
      <c r="AN23" s="69"/>
      <c r="AO23" s="69"/>
      <c r="AP23" s="69"/>
      <c r="AQ23" s="69"/>
      <c r="AR23" s="69"/>
      <c r="AS23" s="69"/>
      <c r="AT23" s="69"/>
      <c r="AU23" s="69"/>
      <c r="AV23" s="69"/>
      <c r="AW23" s="69"/>
      <c r="AX23" s="69"/>
    </row>
    <row r="24" customFormat="false" ht="13.8" hidden="false" customHeight="false" outlineLevel="0" collapsed="false">
      <c r="A24" s="6" t="s">
        <v>15</v>
      </c>
      <c r="B24" s="7" t="n">
        <v>1</v>
      </c>
      <c r="C24" s="7" t="n">
        <v>1</v>
      </c>
      <c r="D24" s="7" t="n">
        <v>9</v>
      </c>
      <c r="E24" s="8" t="n">
        <v>1</v>
      </c>
      <c r="F24" s="8" t="n">
        <v>0</v>
      </c>
      <c r="G24" s="8" t="n">
        <v>-1</v>
      </c>
      <c r="H24" s="8" t="n">
        <v>1</v>
      </c>
      <c r="I24" s="8" t="n">
        <v>1</v>
      </c>
      <c r="J24" s="8" t="n">
        <v>1</v>
      </c>
      <c r="K24" s="8" t="n">
        <v>1</v>
      </c>
      <c r="L24" s="8" t="n">
        <v>1</v>
      </c>
      <c r="M24" s="8" t="n">
        <v>1</v>
      </c>
      <c r="N24" s="8" t="n">
        <v>-1</v>
      </c>
      <c r="O24" s="8" t="n">
        <v>1</v>
      </c>
      <c r="P24" s="8" t="n">
        <v>-1</v>
      </c>
      <c r="Q24" s="8" t="n">
        <v>1</v>
      </c>
      <c r="R24" s="8" t="n">
        <v>0</v>
      </c>
      <c r="S24" s="8" t="n">
        <v>-1</v>
      </c>
      <c r="T24" s="8" t="n">
        <v>-1</v>
      </c>
      <c r="U24" s="8" t="n">
        <v>0</v>
      </c>
      <c r="V24" s="8" t="n">
        <v>1</v>
      </c>
      <c r="W24" s="8" t="n">
        <v>1</v>
      </c>
      <c r="X24" s="8" t="n">
        <v>-1</v>
      </c>
      <c r="Y24" s="8" t="n">
        <v>0</v>
      </c>
      <c r="Z24" s="8" t="n">
        <v>-1</v>
      </c>
      <c r="AA24" s="8" t="n">
        <v>-1</v>
      </c>
      <c r="AB24" s="8" t="n">
        <v>1</v>
      </c>
      <c r="AC24" s="8" t="n">
        <v>1</v>
      </c>
      <c r="AD24" s="8" t="n">
        <v>0</v>
      </c>
      <c r="AE24" s="8" t="n">
        <v>1</v>
      </c>
      <c r="AF24" s="8" t="n">
        <v>0</v>
      </c>
    </row>
    <row r="25" customFormat="false" ht="13.8" hidden="false" customHeight="false" outlineLevel="0" collapsed="false">
      <c r="A25" s="6" t="s">
        <v>18</v>
      </c>
      <c r="B25" s="7" t="n">
        <v>1</v>
      </c>
      <c r="C25" s="7" t="n">
        <v>1</v>
      </c>
      <c r="D25" s="7" t="n">
        <v>9</v>
      </c>
      <c r="E25" s="8" t="n">
        <v>1</v>
      </c>
      <c r="F25" s="8" t="n">
        <v>0</v>
      </c>
      <c r="G25" s="8" t="n">
        <v>-1</v>
      </c>
      <c r="H25" s="8" t="n">
        <v>-1</v>
      </c>
      <c r="I25" s="8" t="n">
        <v>1</v>
      </c>
      <c r="J25" s="8" t="n">
        <v>1</v>
      </c>
      <c r="K25" s="8" t="n">
        <v>1</v>
      </c>
      <c r="L25" s="8" t="n">
        <v>1</v>
      </c>
      <c r="M25" s="8" t="n">
        <v>1</v>
      </c>
      <c r="N25" s="8" t="n">
        <v>0</v>
      </c>
      <c r="O25" s="8" t="n">
        <v>1</v>
      </c>
      <c r="P25" s="8" t="n">
        <v>0</v>
      </c>
      <c r="Q25" s="8" t="n">
        <v>1</v>
      </c>
      <c r="R25" s="8" t="n">
        <v>1</v>
      </c>
      <c r="S25" s="8" t="n">
        <v>-1</v>
      </c>
      <c r="T25" s="8" t="n">
        <v>-1</v>
      </c>
      <c r="U25" s="8" t="n">
        <v>-1</v>
      </c>
      <c r="V25" s="8" t="n">
        <v>-1</v>
      </c>
      <c r="W25" s="8" t="n">
        <v>1</v>
      </c>
      <c r="X25" s="8" t="n">
        <v>1</v>
      </c>
      <c r="Y25" s="8" t="n">
        <v>0</v>
      </c>
      <c r="Z25" s="8" t="n">
        <v>1</v>
      </c>
      <c r="AA25" s="8" t="n">
        <v>0</v>
      </c>
      <c r="AB25" s="8" t="n">
        <v>0</v>
      </c>
      <c r="AC25" s="8" t="n">
        <v>-1</v>
      </c>
      <c r="AD25" s="8" t="n">
        <v>1</v>
      </c>
      <c r="AE25" s="8" t="n">
        <v>-1</v>
      </c>
      <c r="AF25" s="8" t="n">
        <v>1</v>
      </c>
    </row>
    <row r="26" customFormat="false" ht="13.8" hidden="false" customHeight="false" outlineLevel="0" collapsed="false">
      <c r="A26" s="6" t="s">
        <v>3</v>
      </c>
      <c r="B26" s="7" t="n">
        <v>1</v>
      </c>
      <c r="C26" s="7" t="n">
        <v>0</v>
      </c>
      <c r="D26" s="7" t="n">
        <v>9</v>
      </c>
      <c r="E26" s="8" t="n">
        <v>-1</v>
      </c>
      <c r="F26" s="8" t="n">
        <v>-1</v>
      </c>
      <c r="G26" s="8" t="n">
        <v>0</v>
      </c>
      <c r="H26" s="8" t="n">
        <v>-1</v>
      </c>
      <c r="I26" s="8" t="n">
        <v>1</v>
      </c>
      <c r="J26" s="8" t="n">
        <v>-1</v>
      </c>
      <c r="K26" s="8" t="n">
        <v>1</v>
      </c>
      <c r="L26" s="8" t="n">
        <v>1</v>
      </c>
      <c r="M26" s="8" t="n">
        <v>1</v>
      </c>
      <c r="N26" s="8" t="n">
        <v>0</v>
      </c>
      <c r="O26" s="8" t="n">
        <v>1</v>
      </c>
      <c r="P26" s="8" t="n">
        <v>-1</v>
      </c>
      <c r="Q26" s="8" t="n">
        <v>-1</v>
      </c>
      <c r="R26" s="8" t="n">
        <v>0</v>
      </c>
      <c r="S26" s="8" t="n">
        <v>-1</v>
      </c>
      <c r="T26" s="8" t="n">
        <v>-1</v>
      </c>
      <c r="U26" s="8" t="n">
        <v>0</v>
      </c>
      <c r="V26" s="8" t="n">
        <v>1</v>
      </c>
      <c r="W26" s="8" t="n">
        <v>0</v>
      </c>
      <c r="X26" s="8" t="n">
        <v>-1</v>
      </c>
      <c r="Y26" s="8" t="n">
        <v>0</v>
      </c>
      <c r="Z26" s="8" t="n">
        <v>1</v>
      </c>
      <c r="AA26" s="8" t="n">
        <v>0</v>
      </c>
      <c r="AB26" s="8" t="n">
        <v>0</v>
      </c>
      <c r="AC26" s="8" t="n">
        <v>1</v>
      </c>
      <c r="AD26" s="8" t="n">
        <v>-1</v>
      </c>
      <c r="AE26" s="8" t="n">
        <v>1</v>
      </c>
      <c r="AF26" s="8" t="n">
        <v>0</v>
      </c>
    </row>
    <row r="27" s="68" customFormat="true" ht="13.8" hidden="false" customHeight="false" outlineLevel="0" collapsed="false">
      <c r="A27" s="66" t="s">
        <v>4</v>
      </c>
      <c r="B27" s="67" t="n">
        <v>1</v>
      </c>
      <c r="C27" s="67" t="n">
        <v>0</v>
      </c>
      <c r="D27" s="67" t="n">
        <v>0</v>
      </c>
      <c r="E27" s="66" t="n">
        <v>-1</v>
      </c>
      <c r="F27" s="66" t="n">
        <v>0</v>
      </c>
      <c r="G27" s="66" t="n">
        <v>1</v>
      </c>
      <c r="H27" s="66" t="n">
        <v>1</v>
      </c>
      <c r="I27" s="66" t="n">
        <v>1</v>
      </c>
      <c r="J27" s="66" t="n">
        <v>0</v>
      </c>
      <c r="K27" s="66" t="n">
        <v>1</v>
      </c>
      <c r="L27" s="66" t="n">
        <v>0</v>
      </c>
      <c r="M27" s="66" t="n">
        <v>0</v>
      </c>
      <c r="N27" s="66" t="n">
        <v>-1</v>
      </c>
      <c r="O27" s="66" t="n">
        <v>1</v>
      </c>
      <c r="P27" s="66" t="n">
        <v>-1</v>
      </c>
      <c r="Q27" s="66" t="n">
        <v>1</v>
      </c>
      <c r="R27" s="66" t="n">
        <v>0</v>
      </c>
      <c r="S27" s="66" t="n">
        <v>-1</v>
      </c>
      <c r="T27" s="66" t="n">
        <v>-1</v>
      </c>
      <c r="U27" s="66" t="n">
        <v>0</v>
      </c>
      <c r="V27" s="66" t="n">
        <v>1</v>
      </c>
      <c r="W27" s="66" t="n">
        <v>0</v>
      </c>
      <c r="X27" s="66" t="n">
        <v>0</v>
      </c>
      <c r="Y27" s="66" t="n">
        <v>0</v>
      </c>
      <c r="Z27" s="66" t="n">
        <v>1</v>
      </c>
      <c r="AA27" s="66" t="n">
        <v>0</v>
      </c>
      <c r="AB27" s="66" t="n">
        <v>0</v>
      </c>
      <c r="AC27" s="66" t="n">
        <v>0</v>
      </c>
      <c r="AD27" s="66" t="n">
        <v>0</v>
      </c>
      <c r="AE27" s="66" t="n">
        <v>1</v>
      </c>
      <c r="AF27" s="66" t="n">
        <v>1</v>
      </c>
    </row>
    <row r="28" customFormat="false" ht="13.8" hidden="false" customHeight="false" outlineLevel="0" collapsed="false">
      <c r="A28" s="6" t="s">
        <v>23</v>
      </c>
      <c r="B28" s="7" t="n">
        <v>1</v>
      </c>
      <c r="C28" s="7" t="n">
        <v>1</v>
      </c>
      <c r="D28" s="7" t="n">
        <v>9</v>
      </c>
      <c r="E28" s="8" t="n">
        <v>1</v>
      </c>
      <c r="F28" s="8" t="n">
        <v>0</v>
      </c>
      <c r="G28" s="8" t="n">
        <v>1</v>
      </c>
      <c r="H28" s="8" t="n">
        <v>-1</v>
      </c>
      <c r="I28" s="8" t="n">
        <v>1</v>
      </c>
      <c r="J28" s="8" t="n">
        <v>1</v>
      </c>
      <c r="K28" s="8" t="n">
        <v>1</v>
      </c>
      <c r="L28" s="8" t="n">
        <v>1</v>
      </c>
      <c r="M28" s="8" t="n">
        <v>1</v>
      </c>
      <c r="N28" s="8" t="n">
        <v>0</v>
      </c>
      <c r="O28" s="8" t="n">
        <v>1</v>
      </c>
      <c r="P28" s="8" t="n">
        <v>-1</v>
      </c>
      <c r="Q28" s="8" t="n">
        <v>1</v>
      </c>
      <c r="R28" s="8" t="n">
        <v>1</v>
      </c>
      <c r="S28" s="8" t="n">
        <v>0</v>
      </c>
      <c r="T28" s="8" t="n">
        <v>-1</v>
      </c>
      <c r="U28" s="8" t="n">
        <v>0</v>
      </c>
      <c r="V28" s="8" t="n">
        <v>1</v>
      </c>
      <c r="W28" s="8" t="n">
        <v>1</v>
      </c>
      <c r="X28" s="8" t="n">
        <v>1</v>
      </c>
      <c r="Y28" s="8" t="n">
        <v>0</v>
      </c>
      <c r="Z28" s="8" t="n">
        <v>1</v>
      </c>
      <c r="AA28" s="8" t="n">
        <v>0</v>
      </c>
      <c r="AB28" s="8" t="n">
        <v>0</v>
      </c>
      <c r="AC28" s="8" t="n">
        <v>-1</v>
      </c>
      <c r="AD28" s="8" t="n">
        <v>0</v>
      </c>
      <c r="AE28" s="8" t="n">
        <v>-1</v>
      </c>
      <c r="AF28" s="8" t="n">
        <v>1</v>
      </c>
    </row>
    <row r="29" customFormat="false" ht="13.8" hidden="false" customHeight="false" outlineLevel="0" collapsed="false">
      <c r="A29" s="6" t="s">
        <v>11</v>
      </c>
      <c r="B29" s="7" t="n">
        <v>0</v>
      </c>
      <c r="C29" s="7" t="n">
        <v>0</v>
      </c>
      <c r="D29" s="7" t="n">
        <v>9</v>
      </c>
      <c r="E29" s="8" t="n">
        <v>-1</v>
      </c>
      <c r="F29" s="8" t="n">
        <v>-1</v>
      </c>
      <c r="G29" s="8" t="n">
        <v>-1</v>
      </c>
      <c r="H29" s="8" t="n">
        <v>1</v>
      </c>
      <c r="I29" s="8" t="n">
        <v>-1</v>
      </c>
      <c r="J29" s="8" t="n">
        <v>-1</v>
      </c>
      <c r="K29" s="8" t="n">
        <v>1</v>
      </c>
      <c r="L29" s="8" t="n">
        <v>-1</v>
      </c>
      <c r="M29" s="8" t="n">
        <v>-1</v>
      </c>
      <c r="N29" s="8" t="n">
        <v>-1</v>
      </c>
      <c r="O29" s="8" t="n">
        <v>0</v>
      </c>
      <c r="P29" s="8" t="n">
        <v>-1</v>
      </c>
      <c r="Q29" s="8" t="n">
        <v>-1</v>
      </c>
      <c r="R29" s="8" t="n">
        <v>0</v>
      </c>
      <c r="S29" s="8" t="n">
        <v>-1</v>
      </c>
      <c r="T29" s="8" t="n">
        <v>-1</v>
      </c>
      <c r="U29" s="8" t="n">
        <v>1</v>
      </c>
      <c r="V29" s="8" t="n">
        <v>1</v>
      </c>
      <c r="W29" s="8" t="n">
        <v>0</v>
      </c>
      <c r="X29" s="8" t="n">
        <v>0</v>
      </c>
      <c r="Y29" s="8" t="n">
        <v>0</v>
      </c>
      <c r="Z29" s="8" t="n">
        <v>1</v>
      </c>
      <c r="AA29" s="8" t="n">
        <v>0</v>
      </c>
      <c r="AB29" s="8" t="n">
        <v>0</v>
      </c>
      <c r="AC29" s="8" t="n">
        <v>1</v>
      </c>
      <c r="AD29" s="8" t="n">
        <v>1</v>
      </c>
      <c r="AE29" s="8" t="n">
        <v>1</v>
      </c>
      <c r="AF29" s="8" t="n">
        <v>-1</v>
      </c>
    </row>
    <row r="30" customFormat="false" ht="13.8" hidden="false" customHeight="false" outlineLevel="0" collapsed="false">
      <c r="A30" s="6" t="s">
        <v>25</v>
      </c>
      <c r="B30" s="7" t="n">
        <v>1</v>
      </c>
      <c r="C30" s="7" t="n">
        <v>1</v>
      </c>
      <c r="D30" s="7" t="n">
        <v>9</v>
      </c>
      <c r="E30" s="8" t="n">
        <v>1</v>
      </c>
      <c r="F30" s="8" t="n">
        <v>0</v>
      </c>
      <c r="G30" s="8" t="n">
        <v>1</v>
      </c>
      <c r="H30" s="8" t="n">
        <v>-1</v>
      </c>
      <c r="I30" s="8" t="n">
        <v>-1</v>
      </c>
      <c r="J30" s="8" t="n">
        <v>0</v>
      </c>
      <c r="K30" s="8" t="n">
        <v>1</v>
      </c>
      <c r="L30" s="8" t="n">
        <v>1</v>
      </c>
      <c r="M30" s="8" t="n">
        <v>-1</v>
      </c>
      <c r="N30" s="8" t="n">
        <v>0</v>
      </c>
      <c r="O30" s="8" t="n">
        <v>1</v>
      </c>
      <c r="P30" s="8" t="n">
        <v>1</v>
      </c>
      <c r="Q30" s="8" t="n">
        <v>-1</v>
      </c>
      <c r="R30" s="8" t="n">
        <v>0</v>
      </c>
      <c r="S30" s="8" t="n">
        <v>-1</v>
      </c>
      <c r="T30" s="8" t="n">
        <v>-1</v>
      </c>
      <c r="U30" s="8" t="n">
        <v>-1</v>
      </c>
      <c r="V30" s="8" t="n">
        <v>1</v>
      </c>
      <c r="W30" s="8" t="n">
        <v>0</v>
      </c>
      <c r="X30" s="8" t="n">
        <v>-1</v>
      </c>
      <c r="Y30" s="8" t="n">
        <v>0</v>
      </c>
      <c r="Z30" s="8" t="n">
        <v>1</v>
      </c>
      <c r="AA30" s="8" t="n">
        <v>1</v>
      </c>
      <c r="AB30" s="8" t="n">
        <v>-1</v>
      </c>
      <c r="AC30" s="8" t="n">
        <v>-1</v>
      </c>
      <c r="AD30" s="8" t="n">
        <v>1</v>
      </c>
      <c r="AE30" s="8" t="n">
        <v>1</v>
      </c>
      <c r="AF30" s="8" t="n">
        <v>1</v>
      </c>
    </row>
    <row r="31" customFormat="false" ht="13.8" hidden="false" customHeight="false" outlineLevel="0" collapsed="false">
      <c r="A31" s="6" t="s">
        <v>26</v>
      </c>
      <c r="B31" s="7" t="n">
        <v>1</v>
      </c>
      <c r="C31" s="7" t="n">
        <v>1</v>
      </c>
      <c r="D31" s="7" t="n">
        <v>9</v>
      </c>
      <c r="E31" s="8" t="n">
        <v>1</v>
      </c>
      <c r="F31" s="8" t="n">
        <v>0</v>
      </c>
      <c r="G31" s="8" t="n">
        <v>-1</v>
      </c>
      <c r="H31" s="8" t="n">
        <v>-1</v>
      </c>
      <c r="I31" s="8" t="n">
        <v>0</v>
      </c>
      <c r="J31" s="8" t="n">
        <v>0</v>
      </c>
      <c r="K31" s="8" t="n">
        <v>1</v>
      </c>
      <c r="L31" s="8" t="n">
        <v>1</v>
      </c>
      <c r="M31" s="8" t="n">
        <v>1</v>
      </c>
      <c r="N31" s="8" t="n">
        <v>0</v>
      </c>
      <c r="O31" s="8" t="n">
        <v>1</v>
      </c>
      <c r="P31" s="8" t="n">
        <v>-1</v>
      </c>
      <c r="Q31" s="8" t="n">
        <v>1</v>
      </c>
      <c r="R31" s="8" t="n">
        <v>1</v>
      </c>
      <c r="S31" s="8" t="n">
        <v>-1</v>
      </c>
      <c r="T31" s="8" t="n">
        <v>-1</v>
      </c>
      <c r="U31" s="8" t="n">
        <v>-1</v>
      </c>
      <c r="V31" s="8" t="n">
        <v>1</v>
      </c>
      <c r="W31" s="8" t="n">
        <v>1</v>
      </c>
      <c r="X31" s="8" t="n">
        <v>1</v>
      </c>
      <c r="Y31" s="8" t="n">
        <v>-1</v>
      </c>
      <c r="Z31" s="8" t="n">
        <v>0</v>
      </c>
      <c r="AA31" s="8" t="n">
        <v>0</v>
      </c>
      <c r="AB31" s="8" t="n">
        <v>-1</v>
      </c>
      <c r="AC31" s="8" t="n">
        <v>-1</v>
      </c>
      <c r="AD31" s="8" t="n">
        <v>1</v>
      </c>
      <c r="AE31" s="8" t="n">
        <v>-1</v>
      </c>
      <c r="AF31" s="8" t="n">
        <v>1</v>
      </c>
    </row>
    <row r="32" customFormat="false" ht="13.8" hidden="false" customHeight="false" outlineLevel="0" collapsed="false">
      <c r="A32" s="6" t="s">
        <v>27</v>
      </c>
      <c r="B32" s="7" t="n">
        <v>1</v>
      </c>
      <c r="C32" s="7" t="n">
        <v>1</v>
      </c>
      <c r="D32" s="7" t="n">
        <v>9</v>
      </c>
      <c r="E32" s="8" t="n">
        <v>1</v>
      </c>
      <c r="F32" s="8" t="n">
        <v>0</v>
      </c>
      <c r="G32" s="8" t="n">
        <v>-1</v>
      </c>
      <c r="H32" s="8" t="n">
        <v>-1</v>
      </c>
      <c r="I32" s="8" t="n">
        <v>0</v>
      </c>
      <c r="J32" s="8" t="n">
        <v>0</v>
      </c>
      <c r="K32" s="8" t="n">
        <v>1</v>
      </c>
      <c r="L32" s="8" t="n">
        <v>1</v>
      </c>
      <c r="M32" s="8" t="n">
        <v>1</v>
      </c>
      <c r="N32" s="8" t="n">
        <v>-1</v>
      </c>
      <c r="O32" s="8" t="n">
        <v>1</v>
      </c>
      <c r="P32" s="8" t="n">
        <v>0</v>
      </c>
      <c r="Q32" s="8" t="n">
        <v>1</v>
      </c>
      <c r="R32" s="8" t="n">
        <v>1</v>
      </c>
      <c r="S32" s="8" t="n">
        <v>-1</v>
      </c>
      <c r="T32" s="8" t="n">
        <v>-1</v>
      </c>
      <c r="U32" s="8" t="n">
        <v>-1</v>
      </c>
      <c r="V32" s="8" t="n">
        <v>1</v>
      </c>
      <c r="W32" s="8" t="n">
        <v>1</v>
      </c>
      <c r="X32" s="8" t="n">
        <v>1</v>
      </c>
      <c r="Y32" s="8" t="n">
        <v>-1</v>
      </c>
      <c r="Z32" s="8" t="n">
        <v>0</v>
      </c>
      <c r="AA32" s="8" t="n">
        <v>0</v>
      </c>
      <c r="AB32" s="8" t="n">
        <v>-1</v>
      </c>
      <c r="AC32" s="8" t="n">
        <v>-1</v>
      </c>
      <c r="AD32" s="8" t="n">
        <v>1</v>
      </c>
      <c r="AE32" s="8" t="n">
        <v>-1</v>
      </c>
      <c r="AF32" s="8" t="n">
        <v>1</v>
      </c>
    </row>
    <row r="33" customFormat="false" ht="13.8" hidden="false" customHeight="false" outlineLevel="0" collapsed="false">
      <c r="A33" s="6" t="s">
        <v>28</v>
      </c>
      <c r="B33" s="7" t="n">
        <v>1</v>
      </c>
      <c r="C33" s="7" t="n">
        <v>1</v>
      </c>
      <c r="D33" s="7" t="n">
        <v>9</v>
      </c>
      <c r="E33" s="8" t="n">
        <v>1</v>
      </c>
      <c r="F33" s="8" t="n">
        <v>0</v>
      </c>
      <c r="G33" s="8" t="n">
        <v>0</v>
      </c>
      <c r="H33" s="8" t="n">
        <v>-1</v>
      </c>
      <c r="I33" s="8" t="n">
        <v>0</v>
      </c>
      <c r="J33" s="8" t="n">
        <v>0</v>
      </c>
      <c r="K33" s="8" t="n">
        <v>0</v>
      </c>
      <c r="L33" s="8" t="n">
        <v>0</v>
      </c>
      <c r="M33" s="8" t="n">
        <v>1</v>
      </c>
      <c r="N33" s="8" t="n">
        <v>-1</v>
      </c>
      <c r="O33" s="8" t="n">
        <v>-1</v>
      </c>
      <c r="P33" s="8" t="n">
        <v>-1</v>
      </c>
      <c r="Q33" s="8" t="n">
        <v>1</v>
      </c>
      <c r="R33" s="8" t="n">
        <v>1</v>
      </c>
      <c r="S33" s="8" t="n">
        <v>-1</v>
      </c>
      <c r="T33" s="8" t="n">
        <v>-1</v>
      </c>
      <c r="U33" s="8" t="n">
        <v>-1</v>
      </c>
      <c r="V33" s="8" t="n">
        <v>-1</v>
      </c>
      <c r="W33" s="8" t="n">
        <v>1</v>
      </c>
      <c r="X33" s="8" t="n">
        <v>-1</v>
      </c>
      <c r="Y33" s="8" t="n">
        <v>1</v>
      </c>
      <c r="Z33" s="8" t="n">
        <v>0</v>
      </c>
      <c r="AA33" s="8" t="n">
        <v>0</v>
      </c>
      <c r="AB33" s="8" t="n">
        <v>-1</v>
      </c>
      <c r="AC33" s="8" t="n">
        <v>-1</v>
      </c>
      <c r="AD33" s="8" t="n">
        <v>1</v>
      </c>
      <c r="AE33" s="8" t="n">
        <v>-1</v>
      </c>
      <c r="AF33" s="8" t="n">
        <v>1</v>
      </c>
    </row>
    <row r="34" customFormat="false" ht="13.8" hidden="false" customHeight="false" outlineLevel="0" collapsed="false">
      <c r="A34" s="6" t="s">
        <v>30</v>
      </c>
      <c r="B34" s="7" t="n">
        <v>1</v>
      </c>
      <c r="C34" s="7" t="n">
        <v>1</v>
      </c>
      <c r="D34" s="7" t="n">
        <v>9</v>
      </c>
      <c r="E34" s="13" t="n">
        <v>-1</v>
      </c>
      <c r="F34" s="13" t="n">
        <v>-1</v>
      </c>
      <c r="G34" s="13" t="n">
        <v>-1</v>
      </c>
      <c r="H34" s="13" t="n">
        <v>-1</v>
      </c>
      <c r="I34" s="13" t="n">
        <v>1</v>
      </c>
      <c r="J34" s="13" t="n">
        <v>-1</v>
      </c>
      <c r="K34" s="13" t="n">
        <v>1</v>
      </c>
      <c r="L34" s="13" t="n">
        <v>1</v>
      </c>
      <c r="M34" s="13" t="n">
        <v>-1</v>
      </c>
      <c r="N34" s="13" t="n">
        <v>-1</v>
      </c>
      <c r="O34" s="13" t="n">
        <v>1</v>
      </c>
      <c r="P34" s="13" t="n">
        <v>-1</v>
      </c>
      <c r="Q34" s="13" t="n">
        <v>-1</v>
      </c>
      <c r="R34" s="13" t="n">
        <v>-1</v>
      </c>
      <c r="S34" s="13" t="n">
        <v>-1</v>
      </c>
      <c r="T34" s="13" t="n">
        <v>1</v>
      </c>
      <c r="U34" s="13" t="n">
        <v>1</v>
      </c>
      <c r="V34" s="13" t="n">
        <v>1</v>
      </c>
      <c r="W34" s="13" t="n">
        <v>1</v>
      </c>
      <c r="X34" s="13" t="n">
        <v>-1</v>
      </c>
      <c r="Y34" s="13" t="n">
        <v>-1</v>
      </c>
      <c r="Z34" s="13" t="n">
        <v>-1</v>
      </c>
      <c r="AA34" s="13" t="n">
        <v>-1</v>
      </c>
      <c r="AB34" s="13" t="n">
        <v>1</v>
      </c>
      <c r="AC34" s="13" t="n">
        <v>-1</v>
      </c>
      <c r="AD34" s="13" t="n">
        <v>-1</v>
      </c>
      <c r="AE34" s="13" t="n">
        <v>1</v>
      </c>
      <c r="AF34" s="13" t="n">
        <v>1</v>
      </c>
    </row>
    <row r="35" customFormat="false" ht="13.8" hidden="false" customHeight="false" outlineLevel="0" collapsed="false">
      <c r="A35" s="6" t="s">
        <v>32</v>
      </c>
      <c r="B35" s="7" t="n">
        <v>1</v>
      </c>
      <c r="C35" s="7" t="n">
        <v>1</v>
      </c>
      <c r="D35" s="7" t="n">
        <v>9</v>
      </c>
      <c r="E35" s="13" t="n">
        <v>1</v>
      </c>
      <c r="F35" s="13" t="n">
        <v>1</v>
      </c>
      <c r="G35" s="13" t="n">
        <v>0</v>
      </c>
      <c r="H35" s="13" t="n">
        <v>-1</v>
      </c>
      <c r="I35" s="13" t="n">
        <v>1</v>
      </c>
      <c r="J35" s="13" t="n">
        <v>-1</v>
      </c>
      <c r="K35" s="13" t="n">
        <v>1</v>
      </c>
      <c r="L35" s="13" t="n">
        <v>1</v>
      </c>
      <c r="M35" s="13" t="n">
        <v>1</v>
      </c>
      <c r="N35" s="13" t="n">
        <v>-1</v>
      </c>
      <c r="O35" s="13" t="n">
        <v>1</v>
      </c>
      <c r="P35" s="13" t="n">
        <v>1</v>
      </c>
      <c r="Q35" s="13" t="n">
        <v>1</v>
      </c>
      <c r="R35" s="13" t="n">
        <v>1</v>
      </c>
      <c r="S35" s="13" t="n">
        <v>-1</v>
      </c>
      <c r="T35" s="13" t="n">
        <v>-1</v>
      </c>
      <c r="U35" s="13" t="n">
        <v>1</v>
      </c>
      <c r="V35" s="13" t="n">
        <v>1</v>
      </c>
      <c r="W35" s="13" t="n">
        <v>1</v>
      </c>
      <c r="X35" s="13" t="n">
        <v>1</v>
      </c>
      <c r="Y35" s="13" t="n">
        <v>1</v>
      </c>
      <c r="Z35" s="13" t="n">
        <v>1</v>
      </c>
      <c r="AA35" s="13" t="n">
        <v>-1</v>
      </c>
      <c r="AB35" s="13" t="n">
        <v>1</v>
      </c>
      <c r="AC35" s="13" t="n">
        <v>0</v>
      </c>
      <c r="AD35" s="13" t="n">
        <v>-1</v>
      </c>
      <c r="AE35" s="13" t="n">
        <v>-1</v>
      </c>
      <c r="AF35" s="13" t="n">
        <v>1</v>
      </c>
    </row>
    <row r="36" customFormat="false" ht="13.8" hidden="false" customHeight="false" outlineLevel="0" collapsed="false">
      <c r="A36" s="10" t="s">
        <v>12</v>
      </c>
      <c r="B36" s="11" t="n">
        <v>1</v>
      </c>
      <c r="C36" s="11" t="n">
        <v>0</v>
      </c>
      <c r="D36" s="11" t="n">
        <v>9</v>
      </c>
      <c r="E36" s="70" t="n">
        <v>1</v>
      </c>
      <c r="F36" s="70" t="n">
        <v>0</v>
      </c>
      <c r="G36" s="70" t="n">
        <v>1</v>
      </c>
      <c r="H36" s="70" t="n">
        <v>1</v>
      </c>
      <c r="I36" s="70" t="n">
        <v>-1</v>
      </c>
      <c r="J36" s="70" t="n">
        <v>0</v>
      </c>
      <c r="K36" s="70" t="n">
        <v>1</v>
      </c>
      <c r="L36" s="70" t="n">
        <v>1</v>
      </c>
      <c r="M36" s="70" t="n">
        <v>1</v>
      </c>
      <c r="N36" s="70" t="n">
        <v>-1</v>
      </c>
      <c r="O36" s="70" t="n">
        <v>1</v>
      </c>
      <c r="P36" s="70" t="n">
        <v>-1</v>
      </c>
      <c r="Q36" s="70" t="n">
        <v>0</v>
      </c>
      <c r="R36" s="70" t="n">
        <v>1</v>
      </c>
      <c r="S36" s="70" t="n">
        <v>-1</v>
      </c>
      <c r="T36" s="70" t="n">
        <v>-1</v>
      </c>
      <c r="U36" s="70" t="n">
        <v>-1</v>
      </c>
      <c r="V36" s="70" t="n">
        <v>1</v>
      </c>
      <c r="W36" s="70" t="n">
        <v>1</v>
      </c>
      <c r="X36" s="70" t="n">
        <v>1</v>
      </c>
      <c r="Y36" s="70" t="n">
        <v>1</v>
      </c>
      <c r="Z36" s="70" t="n">
        <v>1</v>
      </c>
      <c r="AA36" s="70" t="n">
        <v>-1</v>
      </c>
      <c r="AB36" s="70" t="n">
        <v>-1</v>
      </c>
      <c r="AC36" s="70" t="n">
        <v>-1</v>
      </c>
      <c r="AD36" s="70" t="n">
        <v>-1</v>
      </c>
      <c r="AE36" s="70" t="n">
        <v>-1</v>
      </c>
      <c r="AF36" s="70" t="n">
        <v>-1</v>
      </c>
    </row>
    <row r="37" customFormat="false" ht="13.8" hidden="false" customHeight="false" outlineLevel="0" collapsed="false">
      <c r="A37" s="10" t="s">
        <v>34</v>
      </c>
      <c r="B37" s="11" t="n">
        <v>1</v>
      </c>
      <c r="C37" s="11" t="n">
        <v>1</v>
      </c>
      <c r="D37" s="11" t="n">
        <v>9</v>
      </c>
      <c r="E37" s="70" t="n">
        <v>-1</v>
      </c>
      <c r="F37" s="70" t="n">
        <v>1</v>
      </c>
      <c r="G37" s="70" t="n">
        <v>-1</v>
      </c>
      <c r="H37" s="70" t="n">
        <v>1</v>
      </c>
      <c r="I37" s="70" t="n">
        <v>0</v>
      </c>
      <c r="J37" s="70" t="n">
        <v>-1</v>
      </c>
      <c r="K37" s="70" t="n">
        <v>1</v>
      </c>
      <c r="L37" s="70" t="n">
        <v>1</v>
      </c>
      <c r="M37" s="70" t="n">
        <v>1</v>
      </c>
      <c r="N37" s="70" t="n">
        <v>-1</v>
      </c>
      <c r="O37" s="70" t="n">
        <v>1</v>
      </c>
      <c r="P37" s="70" t="n">
        <v>1</v>
      </c>
      <c r="Q37" s="70" t="n">
        <v>1</v>
      </c>
      <c r="R37" s="70" t="n">
        <v>1</v>
      </c>
      <c r="S37" s="70" t="n">
        <v>-1</v>
      </c>
      <c r="T37" s="70" t="n">
        <v>-1</v>
      </c>
      <c r="U37" s="70" t="n">
        <v>1</v>
      </c>
      <c r="V37" s="70" t="n">
        <v>1</v>
      </c>
      <c r="W37" s="70" t="n">
        <v>0</v>
      </c>
      <c r="X37" s="70" t="n">
        <v>1</v>
      </c>
      <c r="Y37" s="70" t="n">
        <v>1</v>
      </c>
      <c r="Z37" s="70" t="n">
        <v>-1</v>
      </c>
      <c r="AA37" s="70" t="n">
        <v>-1</v>
      </c>
      <c r="AB37" s="70" t="n">
        <v>1</v>
      </c>
      <c r="AC37" s="70" t="n">
        <v>-1</v>
      </c>
      <c r="AD37" s="70" t="n">
        <v>-1</v>
      </c>
      <c r="AE37" s="70" t="n">
        <v>-1</v>
      </c>
      <c r="AF37" s="70" t="n">
        <v>-1</v>
      </c>
    </row>
    <row r="38" customFormat="false" ht="13.8" hidden="false" customHeight="false" outlineLevel="0" collapsed="false">
      <c r="A38" s="10" t="s">
        <v>36</v>
      </c>
      <c r="B38" s="19" t="n">
        <v>1</v>
      </c>
      <c r="C38" s="11" t="n">
        <v>1</v>
      </c>
      <c r="D38" s="11" t="n">
        <v>9</v>
      </c>
      <c r="E38" s="70" t="n">
        <v>1</v>
      </c>
      <c r="F38" s="70" t="n">
        <v>-1</v>
      </c>
      <c r="G38" s="70" t="n">
        <v>1</v>
      </c>
      <c r="H38" s="70" t="n">
        <v>1</v>
      </c>
      <c r="I38" s="70" t="n">
        <v>1</v>
      </c>
      <c r="J38" s="70" t="n">
        <v>1</v>
      </c>
      <c r="K38" s="70" t="n">
        <v>1</v>
      </c>
      <c r="L38" s="70" t="n">
        <v>1</v>
      </c>
      <c r="M38" s="70" t="n">
        <v>1</v>
      </c>
      <c r="N38" s="70" t="n">
        <v>1</v>
      </c>
      <c r="O38" s="70" t="n">
        <v>1</v>
      </c>
      <c r="P38" s="70" t="n">
        <v>-1</v>
      </c>
      <c r="Q38" s="70" t="n">
        <v>-1</v>
      </c>
      <c r="R38" s="70" t="n">
        <v>0</v>
      </c>
      <c r="S38" s="70" t="n">
        <v>1</v>
      </c>
      <c r="T38" s="70" t="n">
        <v>-1</v>
      </c>
      <c r="U38" s="70" t="n">
        <v>-1</v>
      </c>
      <c r="V38" s="70" t="n">
        <v>-1</v>
      </c>
      <c r="W38" s="70" t="n">
        <v>0</v>
      </c>
      <c r="X38" s="70" t="n">
        <v>0</v>
      </c>
      <c r="Y38" s="70" t="n">
        <v>1</v>
      </c>
      <c r="Z38" s="70" t="n">
        <v>-1</v>
      </c>
      <c r="AA38" s="70" t="n">
        <v>-1</v>
      </c>
      <c r="AB38" s="70" t="n">
        <v>-1</v>
      </c>
      <c r="AC38" s="70" t="n">
        <v>-1</v>
      </c>
      <c r="AD38" s="70" t="n">
        <v>-1</v>
      </c>
      <c r="AE38" s="70" t="n">
        <v>-1</v>
      </c>
      <c r="AF38" s="70" t="n">
        <v>-1</v>
      </c>
    </row>
    <row r="39" customFormat="false" ht="13.8" hidden="false" customHeight="false" outlineLevel="0" collapsed="false">
      <c r="A39" s="10" t="s">
        <v>38</v>
      </c>
      <c r="B39" s="11" t="n">
        <v>1</v>
      </c>
      <c r="C39" s="11" t="n">
        <v>1</v>
      </c>
      <c r="D39" s="11" t="n">
        <v>9</v>
      </c>
      <c r="E39" s="70" t="n">
        <v>-1</v>
      </c>
      <c r="F39" s="70" t="n">
        <v>-1</v>
      </c>
      <c r="G39" s="70" t="n">
        <v>-1</v>
      </c>
      <c r="H39" s="70" t="n">
        <v>-1</v>
      </c>
      <c r="I39" s="70" t="n">
        <v>1</v>
      </c>
      <c r="J39" s="70" t="n">
        <v>-1</v>
      </c>
      <c r="K39" s="70" t="n">
        <v>1</v>
      </c>
      <c r="L39" s="70" t="n">
        <v>-1</v>
      </c>
      <c r="M39" s="70" t="n">
        <v>-1</v>
      </c>
      <c r="N39" s="70" t="n">
        <v>-1</v>
      </c>
      <c r="O39" s="70" t="n">
        <v>1</v>
      </c>
      <c r="P39" s="70" t="n">
        <v>-1</v>
      </c>
      <c r="Q39" s="70" t="n">
        <v>-1</v>
      </c>
      <c r="R39" s="70" t="n">
        <v>-1</v>
      </c>
      <c r="S39" s="70" t="n">
        <v>-1</v>
      </c>
      <c r="T39" s="70" t="n">
        <v>1</v>
      </c>
      <c r="U39" s="70" t="n">
        <v>1</v>
      </c>
      <c r="V39" s="70" t="n">
        <v>-1</v>
      </c>
      <c r="W39" s="70" t="n">
        <v>0</v>
      </c>
      <c r="X39" s="70" t="n">
        <v>1</v>
      </c>
      <c r="Y39" s="70" t="n">
        <v>0</v>
      </c>
      <c r="Z39" s="70" t="n">
        <v>0</v>
      </c>
      <c r="AA39" s="70" t="n">
        <v>-1</v>
      </c>
      <c r="AB39" s="70" t="n">
        <v>1</v>
      </c>
      <c r="AC39" s="70" t="n">
        <v>-1</v>
      </c>
      <c r="AD39" s="70" t="n">
        <v>-1</v>
      </c>
      <c r="AE39" s="70" t="n">
        <v>1</v>
      </c>
      <c r="AF39" s="70" t="n">
        <v>-1</v>
      </c>
    </row>
    <row r="40" customFormat="false" ht="13.8" hidden="false" customHeight="false" outlineLevel="0" collapsed="false">
      <c r="A40" s="10" t="s">
        <v>39</v>
      </c>
      <c r="B40" s="19" t="n">
        <v>1</v>
      </c>
      <c r="C40" s="11" t="n">
        <v>1</v>
      </c>
      <c r="D40" s="11" t="n">
        <v>9</v>
      </c>
      <c r="E40" s="70" t="n">
        <v>1</v>
      </c>
      <c r="F40" s="70" t="n">
        <v>-1</v>
      </c>
      <c r="G40" s="70" t="n">
        <v>0</v>
      </c>
      <c r="H40" s="70" t="n">
        <v>1</v>
      </c>
      <c r="I40" s="70" t="n">
        <v>0</v>
      </c>
      <c r="J40" s="70" t="n">
        <v>0</v>
      </c>
      <c r="K40" s="70" t="n">
        <v>1</v>
      </c>
      <c r="L40" s="70" t="n">
        <v>1</v>
      </c>
      <c r="M40" s="70" t="n">
        <v>1</v>
      </c>
      <c r="N40" s="70" t="n">
        <v>-1</v>
      </c>
      <c r="O40" s="70" t="n">
        <v>1</v>
      </c>
      <c r="P40" s="70" t="n">
        <v>-1</v>
      </c>
      <c r="Q40" s="70" t="n">
        <v>-1</v>
      </c>
      <c r="R40" s="70" t="n">
        <v>-1</v>
      </c>
      <c r="S40" s="70" t="n">
        <v>-1</v>
      </c>
      <c r="T40" s="70" t="n">
        <v>-1</v>
      </c>
      <c r="U40" s="70" t="n">
        <v>1</v>
      </c>
      <c r="V40" s="70" t="n">
        <v>1</v>
      </c>
      <c r="W40" s="70" t="n">
        <v>1</v>
      </c>
      <c r="X40" s="70" t="n">
        <v>1</v>
      </c>
      <c r="Y40" s="70" t="n">
        <v>1</v>
      </c>
      <c r="Z40" s="70" t="n">
        <v>-1</v>
      </c>
      <c r="AA40" s="70" t="n">
        <v>-1</v>
      </c>
      <c r="AB40" s="70" t="n">
        <v>0</v>
      </c>
      <c r="AC40" s="70" t="n">
        <v>1</v>
      </c>
      <c r="AD40" s="70" t="n">
        <v>-1</v>
      </c>
      <c r="AE40" s="70" t="n">
        <v>0</v>
      </c>
      <c r="AF40" s="70" t="n">
        <v>1</v>
      </c>
    </row>
    <row r="41" customFormat="false" ht="13.8" hidden="false" customHeight="false" outlineLevel="0" collapsed="false">
      <c r="A41" s="10" t="s">
        <v>14</v>
      </c>
      <c r="B41" s="11" t="n">
        <v>0</v>
      </c>
      <c r="C41" s="11" t="n">
        <v>0</v>
      </c>
      <c r="D41" s="11" t="n">
        <v>9</v>
      </c>
      <c r="E41" s="70" t="n">
        <v>1</v>
      </c>
      <c r="F41" s="70" t="n">
        <v>0</v>
      </c>
      <c r="G41" s="70" t="n">
        <v>1</v>
      </c>
      <c r="H41" s="70" t="n">
        <v>1</v>
      </c>
      <c r="I41" s="70" t="n">
        <v>0</v>
      </c>
      <c r="J41" s="70" t="n">
        <v>0</v>
      </c>
      <c r="K41" s="70" t="n">
        <v>1</v>
      </c>
      <c r="L41" s="70" t="n">
        <v>1</v>
      </c>
      <c r="M41" s="70" t="n">
        <v>1</v>
      </c>
      <c r="N41" s="70" t="n">
        <v>-1</v>
      </c>
      <c r="O41" s="70" t="n">
        <v>1</v>
      </c>
      <c r="P41" s="70" t="n">
        <v>1</v>
      </c>
      <c r="Q41" s="70" t="n">
        <v>0</v>
      </c>
      <c r="R41" s="70" t="n">
        <v>1</v>
      </c>
      <c r="S41" s="70" t="n">
        <v>-1</v>
      </c>
      <c r="T41" s="70" t="n">
        <v>-1</v>
      </c>
      <c r="U41" s="70" t="n">
        <v>0</v>
      </c>
      <c r="V41" s="70" t="n">
        <v>1</v>
      </c>
      <c r="W41" s="70" t="n">
        <v>0</v>
      </c>
      <c r="X41" s="70" t="n">
        <v>1</v>
      </c>
      <c r="Y41" s="70" t="n">
        <v>0</v>
      </c>
      <c r="Z41" s="70" t="n">
        <v>1</v>
      </c>
      <c r="AA41" s="70" t="n">
        <v>1</v>
      </c>
      <c r="AB41" s="70" t="n">
        <v>1</v>
      </c>
      <c r="AC41" s="70" t="n">
        <v>1</v>
      </c>
      <c r="AD41" s="70" t="n">
        <v>0</v>
      </c>
      <c r="AE41" s="70" t="n">
        <v>-1</v>
      </c>
      <c r="AF41" s="70" t="n">
        <v>-1</v>
      </c>
    </row>
    <row r="42" customFormat="false" ht="13.8" hidden="false" customHeight="false" outlineLevel="0" collapsed="false">
      <c r="A42" s="10" t="s">
        <v>129</v>
      </c>
      <c r="B42" s="11" t="n">
        <v>5</v>
      </c>
      <c r="C42" s="11" t="s">
        <v>130</v>
      </c>
      <c r="D42" s="11" t="n">
        <v>17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</row>
    <row r="44" customFormat="false" ht="13.2" hidden="false" customHeight="false" outlineLevel="0" collapsed="false">
      <c r="E44" s="71" t="n">
        <v>5</v>
      </c>
      <c r="F44" s="71" t="n">
        <v>1</v>
      </c>
      <c r="G44" s="71" t="n">
        <v>0</v>
      </c>
      <c r="H44" s="71" t="n">
        <v>5</v>
      </c>
      <c r="I44" s="71" t="n">
        <v>3</v>
      </c>
      <c r="J44" s="71" t="n">
        <v>1</v>
      </c>
      <c r="K44" s="71" t="n">
        <v>5</v>
      </c>
      <c r="L44" s="71" t="n">
        <v>5</v>
      </c>
      <c r="M44" s="71" t="n">
        <v>4</v>
      </c>
      <c r="N44" s="71" t="n">
        <v>1</v>
      </c>
      <c r="O44" s="71" t="n">
        <v>3</v>
      </c>
      <c r="P44" s="71" t="n">
        <v>2</v>
      </c>
      <c r="Q44" s="71" t="n">
        <v>2</v>
      </c>
      <c r="R44" s="71" t="n">
        <v>1</v>
      </c>
      <c r="S44" s="71" t="n">
        <v>2</v>
      </c>
      <c r="T44" s="71" t="n">
        <v>1</v>
      </c>
      <c r="U44" s="71" t="n">
        <v>1</v>
      </c>
      <c r="V44" s="71" t="n">
        <v>5</v>
      </c>
      <c r="W44" s="71" t="n">
        <v>3</v>
      </c>
      <c r="X44" s="71" t="n">
        <v>5</v>
      </c>
      <c r="Y44" s="71" t="n">
        <v>3</v>
      </c>
      <c r="Z44" s="71" t="n">
        <v>4</v>
      </c>
      <c r="AA44" s="71" t="n">
        <v>0</v>
      </c>
      <c r="AB44" s="71" t="n">
        <v>0</v>
      </c>
      <c r="AC44" s="71" t="n">
        <v>0</v>
      </c>
      <c r="AD44" s="71" t="n">
        <v>2</v>
      </c>
      <c r="AE44" s="71" t="n">
        <v>1</v>
      </c>
      <c r="AF44" s="71" t="n">
        <v>3</v>
      </c>
    </row>
    <row r="45" customFormat="false" ht="13.2" hidden="false" customHeight="false" outlineLevel="0" collapsed="false">
      <c r="E45" s="71" t="n">
        <v>12</v>
      </c>
      <c r="F45" s="71" t="n">
        <v>2</v>
      </c>
      <c r="G45" s="71" t="n">
        <v>9</v>
      </c>
      <c r="H45" s="71" t="n">
        <v>7</v>
      </c>
      <c r="I45" s="71" t="n">
        <v>15</v>
      </c>
      <c r="J45" s="71" t="n">
        <v>6</v>
      </c>
      <c r="K45" s="71" t="n">
        <v>16</v>
      </c>
      <c r="L45" s="71" t="n">
        <v>11</v>
      </c>
      <c r="M45" s="71" t="n">
        <v>7</v>
      </c>
      <c r="N45" s="71" t="n">
        <v>2</v>
      </c>
      <c r="O45" s="71" t="n">
        <v>15</v>
      </c>
      <c r="P45" s="71" t="n">
        <v>6</v>
      </c>
      <c r="Q45" s="71" t="n">
        <v>7</v>
      </c>
      <c r="R45" s="71" t="n">
        <v>8</v>
      </c>
      <c r="S45" s="71" t="n">
        <v>3</v>
      </c>
      <c r="T45" s="71" t="n">
        <v>0</v>
      </c>
      <c r="U45" s="71" t="n">
        <v>3</v>
      </c>
      <c r="V45" s="71" t="n">
        <v>2</v>
      </c>
      <c r="W45" s="71" t="n">
        <v>9</v>
      </c>
      <c r="X45" s="71" t="n">
        <v>7</v>
      </c>
      <c r="Y45" s="71" t="n">
        <v>7</v>
      </c>
      <c r="Z45" s="71" t="n">
        <v>13</v>
      </c>
      <c r="AA45" s="71" t="n">
        <v>2</v>
      </c>
      <c r="AB45" s="71" t="n">
        <v>9</v>
      </c>
      <c r="AC45" s="71" t="n">
        <v>4</v>
      </c>
      <c r="AD45" s="71" t="n">
        <v>10</v>
      </c>
      <c r="AE45" s="71" t="n">
        <v>5</v>
      </c>
      <c r="AF45" s="71" t="n">
        <v>11</v>
      </c>
    </row>
    <row r="47" customFormat="false" ht="13.2" hidden="false" customHeight="false" outlineLevel="0" collapsed="false">
      <c r="B47" s="21"/>
      <c r="C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</row>
    <row r="48" customFormat="false" ht="13.2" hidden="false" customHeight="false" outlineLevel="0" collapsed="false">
      <c r="B48" s="21"/>
      <c r="C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</row>
    <row r="49" customFormat="false" ht="13.2" hidden="false" customHeight="false" outlineLevel="0" collapsed="false">
      <c r="B49" s="21"/>
      <c r="C49" s="21"/>
    </row>
    <row r="50" customFormat="false" ht="13.2" hidden="false" customHeight="false" outlineLevel="0" collapsed="false">
      <c r="B50" s="21"/>
      <c r="C50" s="21"/>
    </row>
    <row r="51" customFormat="false" ht="13.2" hidden="false" customHeight="false" outlineLevel="0" collapsed="false">
      <c r="B51" s="21"/>
      <c r="C51" s="21"/>
    </row>
    <row r="52" customFormat="false" ht="13.2" hidden="false" customHeight="false" outlineLevel="0" collapsed="false">
      <c r="B52" s="21"/>
      <c r="C52" s="21"/>
    </row>
    <row r="53" customFormat="false" ht="13.2" hidden="false" customHeight="false" outlineLevel="0" collapsed="false">
      <c r="B53" s="21"/>
      <c r="C53" s="21"/>
    </row>
    <row r="54" customFormat="false" ht="13.2" hidden="false" customHeight="false" outlineLevel="0" collapsed="false">
      <c r="B54" s="21"/>
      <c r="C54" s="21"/>
    </row>
    <row r="55" customFormat="false" ht="13.2" hidden="false" customHeight="false" outlineLevel="0" collapsed="false">
      <c r="B55" s="21"/>
      <c r="C55" s="21"/>
    </row>
    <row r="56" customFormat="false" ht="13.2" hidden="false" customHeight="false" outlineLevel="0" collapsed="false">
      <c r="B56" s="21"/>
      <c r="C56" s="21"/>
    </row>
    <row r="57" customFormat="false" ht="13.2" hidden="false" customHeight="false" outlineLevel="0" collapsed="false">
      <c r="B57" s="21"/>
      <c r="C57" s="21"/>
    </row>
    <row r="58" customFormat="false" ht="13.2" hidden="false" customHeight="false" outlineLevel="0" collapsed="false">
      <c r="B58" s="21"/>
      <c r="C58" s="21"/>
    </row>
    <row r="59" customFormat="false" ht="13.2" hidden="false" customHeight="false" outlineLevel="0" collapsed="false">
      <c r="B59" s="21"/>
      <c r="C59" s="21"/>
    </row>
    <row r="60" customFormat="false" ht="13.2" hidden="false" customHeight="false" outlineLevel="0" collapsed="false">
      <c r="B60" s="21"/>
      <c r="C60" s="21"/>
    </row>
    <row r="61" customFormat="false" ht="13.2" hidden="false" customHeight="false" outlineLevel="0" collapsed="false">
      <c r="B61" s="21"/>
      <c r="C61" s="21"/>
    </row>
    <row r="62" customFormat="false" ht="13.2" hidden="false" customHeight="false" outlineLevel="0" collapsed="false">
      <c r="B62" s="21"/>
      <c r="C62" s="21"/>
    </row>
    <row r="63" customFormat="false" ht="13.2" hidden="false" customHeight="false" outlineLevel="0" collapsed="false">
      <c r="B63" s="21"/>
      <c r="C63" s="21"/>
    </row>
    <row r="64" customFormat="false" ht="13.2" hidden="false" customHeight="false" outlineLevel="0" collapsed="false">
      <c r="B64" s="21"/>
      <c r="C64" s="21"/>
    </row>
    <row r="65" customFormat="false" ht="13.2" hidden="false" customHeight="false" outlineLevel="0" collapsed="false">
      <c r="B65" s="21"/>
      <c r="C65" s="21"/>
    </row>
    <row r="66" customFormat="false" ht="13.2" hidden="false" customHeight="false" outlineLevel="0" collapsed="false">
      <c r="B66" s="21"/>
      <c r="C66" s="2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3" activeCellId="0" sqref="A33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6.32"/>
  </cols>
  <sheetData>
    <row r="1" customFormat="false" ht="13.2" hidden="false" customHeight="false" outlineLevel="0" collapsed="false">
      <c r="A1" s="0" t="s">
        <v>5</v>
      </c>
      <c r="B1" s="0" t="n">
        <v>8</v>
      </c>
      <c r="C1" s="0" t="n">
        <v>0</v>
      </c>
      <c r="D1" s="0" t="n">
        <v>0</v>
      </c>
      <c r="E1" s="0" t="n">
        <v>0</v>
      </c>
      <c r="F1" s="1" t="n">
        <v>1</v>
      </c>
      <c r="G1" s="1" t="n">
        <v>0</v>
      </c>
      <c r="H1" s="1" t="n">
        <v>0</v>
      </c>
      <c r="I1" s="1" t="n">
        <v>1</v>
      </c>
      <c r="J1" s="1" t="n">
        <v>1</v>
      </c>
      <c r="K1" s="1" t="n">
        <v>0</v>
      </c>
      <c r="L1" s="1" t="n">
        <v>1</v>
      </c>
      <c r="M1" s="1" t="n">
        <v>1</v>
      </c>
      <c r="N1" s="1" t="n">
        <v>0</v>
      </c>
      <c r="O1" s="1" t="n">
        <v>0</v>
      </c>
      <c r="P1" s="1" t="n">
        <v>1</v>
      </c>
      <c r="Q1" s="1" t="n">
        <v>-1</v>
      </c>
      <c r="R1" s="1" t="n">
        <v>0</v>
      </c>
      <c r="S1" s="1" t="n">
        <v>0</v>
      </c>
      <c r="T1" s="1" t="n">
        <v>-1</v>
      </c>
      <c r="U1" s="2" t="n">
        <v>-1</v>
      </c>
      <c r="V1" s="2" t="n">
        <v>0</v>
      </c>
      <c r="W1" s="2" t="n">
        <v>1</v>
      </c>
      <c r="X1" s="2" t="n">
        <v>0</v>
      </c>
      <c r="Y1" s="2" t="n">
        <v>0</v>
      </c>
      <c r="Z1" s="2" t="n">
        <v>0</v>
      </c>
      <c r="AA1" s="2" t="n">
        <v>1</v>
      </c>
      <c r="AB1" s="2" t="n">
        <v>0</v>
      </c>
      <c r="AC1" s="2" t="n">
        <v>1</v>
      </c>
      <c r="AD1" s="2" t="n">
        <v>1</v>
      </c>
      <c r="AE1" s="2" t="n">
        <v>-1</v>
      </c>
      <c r="AF1" s="2" t="n">
        <v>0</v>
      </c>
      <c r="AG1" s="2" t="n">
        <v>-1</v>
      </c>
    </row>
    <row r="2" customFormat="false" ht="13.8" hidden="false" customHeight="false" outlineLevel="0" collapsed="false">
      <c r="A2" s="10" t="s">
        <v>9</v>
      </c>
      <c r="B2" s="44" t="n">
        <v>7</v>
      </c>
      <c r="C2" s="11" t="n">
        <v>0</v>
      </c>
      <c r="D2" s="11" t="n">
        <v>0</v>
      </c>
      <c r="E2" s="11" t="n">
        <v>0</v>
      </c>
      <c r="F2" s="12" t="n">
        <v>1</v>
      </c>
      <c r="G2" s="12" t="n">
        <v>-1</v>
      </c>
      <c r="H2" s="12" t="n">
        <v>1</v>
      </c>
      <c r="I2" s="12" t="n">
        <v>-1</v>
      </c>
      <c r="J2" s="12" t="n">
        <v>1</v>
      </c>
      <c r="K2" s="12" t="n">
        <v>-1</v>
      </c>
      <c r="L2" s="12" t="n">
        <v>1</v>
      </c>
      <c r="M2" s="12" t="n">
        <v>-1</v>
      </c>
      <c r="N2" s="12" t="n">
        <v>0</v>
      </c>
      <c r="O2" s="12" t="n">
        <v>-1</v>
      </c>
      <c r="P2" s="12" t="n">
        <v>1</v>
      </c>
      <c r="Q2" s="12" t="n">
        <v>1</v>
      </c>
      <c r="R2" s="12" t="n">
        <v>1</v>
      </c>
      <c r="S2" s="12" t="n">
        <v>1</v>
      </c>
      <c r="T2" s="12" t="n">
        <v>-1</v>
      </c>
      <c r="U2" s="12" t="n">
        <v>-1</v>
      </c>
      <c r="V2" s="12" t="n">
        <v>0</v>
      </c>
      <c r="W2" s="12" t="n">
        <v>1</v>
      </c>
      <c r="X2" s="12" t="n">
        <v>1</v>
      </c>
      <c r="Y2" s="12" t="n">
        <v>0</v>
      </c>
      <c r="Z2" s="12" t="n">
        <v>0</v>
      </c>
      <c r="AA2" s="12" t="n">
        <v>1</v>
      </c>
      <c r="AB2" s="12" t="n">
        <v>0</v>
      </c>
      <c r="AC2" s="12" t="n">
        <v>1</v>
      </c>
      <c r="AD2" s="12" t="n">
        <v>-1</v>
      </c>
      <c r="AE2" s="12" t="n">
        <v>1</v>
      </c>
      <c r="AF2" s="12" t="n">
        <v>-1</v>
      </c>
      <c r="AG2" s="12" t="n">
        <v>1</v>
      </c>
    </row>
    <row r="3" s="68" customFormat="true" ht="13.8" hidden="false" customHeight="false" outlineLevel="0" collapsed="false">
      <c r="A3" s="66" t="s">
        <v>36</v>
      </c>
      <c r="B3" s="72" t="n">
        <v>6</v>
      </c>
      <c r="C3" s="67" t="n">
        <v>1</v>
      </c>
      <c r="D3" s="67" t="n">
        <v>1</v>
      </c>
      <c r="E3" s="67" t="n">
        <v>9</v>
      </c>
      <c r="F3" s="73" t="n">
        <v>1</v>
      </c>
      <c r="G3" s="73" t="n">
        <v>-1</v>
      </c>
      <c r="H3" s="73" t="n">
        <v>1</v>
      </c>
      <c r="I3" s="73" t="n">
        <v>1</v>
      </c>
      <c r="J3" s="73" t="n">
        <v>1</v>
      </c>
      <c r="K3" s="73" t="n">
        <v>1</v>
      </c>
      <c r="L3" s="73" t="n">
        <v>1</v>
      </c>
      <c r="M3" s="73" t="n">
        <v>1</v>
      </c>
      <c r="N3" s="73" t="n">
        <v>1</v>
      </c>
      <c r="O3" s="73" t="n">
        <v>1</v>
      </c>
      <c r="P3" s="73" t="n">
        <v>1</v>
      </c>
      <c r="Q3" s="73" t="n">
        <v>-1</v>
      </c>
      <c r="R3" s="73" t="n">
        <v>-1</v>
      </c>
      <c r="S3" s="73" t="n">
        <v>0</v>
      </c>
      <c r="T3" s="73" t="n">
        <v>1</v>
      </c>
      <c r="U3" s="73" t="n">
        <v>-1</v>
      </c>
      <c r="V3" s="73" t="n">
        <v>-1</v>
      </c>
      <c r="W3" s="73" t="n">
        <v>-1</v>
      </c>
      <c r="X3" s="73" t="n">
        <v>0</v>
      </c>
      <c r="Y3" s="73" t="n">
        <v>0</v>
      </c>
      <c r="Z3" s="73" t="n">
        <v>1</v>
      </c>
      <c r="AA3" s="73" t="n">
        <v>-1</v>
      </c>
      <c r="AB3" s="73" t="n">
        <v>-1</v>
      </c>
      <c r="AC3" s="73" t="n">
        <v>-1</v>
      </c>
      <c r="AD3" s="73" t="n">
        <v>-1</v>
      </c>
      <c r="AE3" s="73" t="n">
        <v>-1</v>
      </c>
      <c r="AF3" s="73" t="n">
        <v>-1</v>
      </c>
      <c r="AG3" s="73" t="n">
        <v>-1</v>
      </c>
    </row>
    <row r="4" s="68" customFormat="true" ht="13.8" hidden="false" customHeight="false" outlineLevel="0" collapsed="false">
      <c r="A4" s="66" t="s">
        <v>39</v>
      </c>
      <c r="B4" s="72" t="n">
        <v>6</v>
      </c>
      <c r="C4" s="67" t="n">
        <v>1</v>
      </c>
      <c r="D4" s="67" t="n">
        <v>1</v>
      </c>
      <c r="E4" s="67" t="n">
        <v>9</v>
      </c>
      <c r="F4" s="73" t="n">
        <v>1</v>
      </c>
      <c r="G4" s="73" t="n">
        <v>-1</v>
      </c>
      <c r="H4" s="73" t="n">
        <v>0</v>
      </c>
      <c r="I4" s="73" t="n">
        <v>1</v>
      </c>
      <c r="J4" s="73" t="n">
        <v>0</v>
      </c>
      <c r="K4" s="73" t="n">
        <v>0</v>
      </c>
      <c r="L4" s="73" t="n">
        <v>1</v>
      </c>
      <c r="M4" s="73" t="n">
        <v>1</v>
      </c>
      <c r="N4" s="73" t="n">
        <v>1</v>
      </c>
      <c r="O4" s="73" t="n">
        <v>-1</v>
      </c>
      <c r="P4" s="73" t="n">
        <v>1</v>
      </c>
      <c r="Q4" s="73" t="n">
        <v>-1</v>
      </c>
      <c r="R4" s="73" t="n">
        <v>-1</v>
      </c>
      <c r="S4" s="73" t="n">
        <v>-1</v>
      </c>
      <c r="T4" s="73" t="n">
        <v>-1</v>
      </c>
      <c r="U4" s="73" t="n">
        <v>-1</v>
      </c>
      <c r="V4" s="73" t="n">
        <v>1</v>
      </c>
      <c r="W4" s="73" t="n">
        <v>1</v>
      </c>
      <c r="X4" s="73" t="n">
        <v>1</v>
      </c>
      <c r="Y4" s="73" t="n">
        <v>1</v>
      </c>
      <c r="Z4" s="73" t="n">
        <v>1</v>
      </c>
      <c r="AA4" s="73" t="n">
        <v>-1</v>
      </c>
      <c r="AB4" s="73" t="n">
        <v>-1</v>
      </c>
      <c r="AC4" s="73" t="n">
        <v>0</v>
      </c>
      <c r="AD4" s="73" t="n">
        <v>1</v>
      </c>
      <c r="AE4" s="73" t="n">
        <v>-1</v>
      </c>
      <c r="AF4" s="73" t="n">
        <v>0</v>
      </c>
      <c r="AG4" s="73" t="n">
        <v>1</v>
      </c>
    </row>
    <row r="5" customFormat="false" ht="13.8" hidden="false" customHeight="false" outlineLevel="0" collapsed="false">
      <c r="A5" s="6" t="s">
        <v>14</v>
      </c>
      <c r="B5" s="48" t="n">
        <v>6</v>
      </c>
      <c r="C5" s="7" t="n">
        <v>0</v>
      </c>
      <c r="D5" s="7" t="n">
        <v>0</v>
      </c>
      <c r="E5" s="7" t="n">
        <v>9</v>
      </c>
      <c r="F5" s="13" t="n">
        <v>1</v>
      </c>
      <c r="G5" s="13" t="n">
        <v>0</v>
      </c>
      <c r="H5" s="13" t="n">
        <v>1</v>
      </c>
      <c r="I5" s="13" t="n">
        <v>1</v>
      </c>
      <c r="J5" s="13" t="n">
        <v>0</v>
      </c>
      <c r="K5" s="13" t="n">
        <v>0</v>
      </c>
      <c r="L5" s="13" t="n">
        <v>1</v>
      </c>
      <c r="M5" s="13" t="n">
        <v>1</v>
      </c>
      <c r="N5" s="13" t="n">
        <v>1</v>
      </c>
      <c r="O5" s="13" t="n">
        <v>-1</v>
      </c>
      <c r="P5" s="13" t="n">
        <v>1</v>
      </c>
      <c r="Q5" s="13" t="n">
        <v>1</v>
      </c>
      <c r="R5" s="13" t="n">
        <v>0</v>
      </c>
      <c r="S5" s="13" t="n">
        <v>1</v>
      </c>
      <c r="T5" s="13" t="n">
        <v>-1</v>
      </c>
      <c r="U5" s="13" t="n">
        <v>-1</v>
      </c>
      <c r="V5" s="13" t="n">
        <v>0</v>
      </c>
      <c r="W5" s="13" t="n">
        <v>1</v>
      </c>
      <c r="X5" s="13" t="n">
        <v>0</v>
      </c>
      <c r="Y5" s="13" t="n">
        <v>1</v>
      </c>
      <c r="Z5" s="13" t="n">
        <v>0</v>
      </c>
      <c r="AA5" s="13" t="n">
        <v>1</v>
      </c>
      <c r="AB5" s="13" t="n">
        <v>1</v>
      </c>
      <c r="AC5" s="13" t="n">
        <v>1</v>
      </c>
      <c r="AD5" s="13" t="n">
        <v>1</v>
      </c>
      <c r="AE5" s="13" t="n">
        <v>0</v>
      </c>
      <c r="AF5" s="13" t="n">
        <v>-1</v>
      </c>
      <c r="AG5" s="13" t="n">
        <v>-1</v>
      </c>
    </row>
    <row r="6" customFormat="false" ht="13.8" hidden="false" customHeight="false" outlineLevel="0" collapsed="false">
      <c r="A6" s="10" t="s">
        <v>11</v>
      </c>
      <c r="B6" s="44" t="n">
        <v>4</v>
      </c>
      <c r="C6" s="11" t="n">
        <v>0</v>
      </c>
      <c r="D6" s="11" t="n">
        <v>0</v>
      </c>
      <c r="E6" s="11" t="n">
        <v>9</v>
      </c>
      <c r="F6" s="12" t="n">
        <v>-1</v>
      </c>
      <c r="G6" s="12" t="n">
        <v>-1</v>
      </c>
      <c r="H6" s="12" t="n">
        <v>-1</v>
      </c>
      <c r="I6" s="12" t="n">
        <v>1</v>
      </c>
      <c r="J6" s="12" t="n">
        <v>-1</v>
      </c>
      <c r="K6" s="12" t="n">
        <v>-1</v>
      </c>
      <c r="L6" s="12" t="n">
        <v>1</v>
      </c>
      <c r="M6" s="12" t="n">
        <v>-1</v>
      </c>
      <c r="N6" s="12" t="n">
        <v>-1</v>
      </c>
      <c r="O6" s="12" t="n">
        <v>-1</v>
      </c>
      <c r="P6" s="12" t="n">
        <v>0</v>
      </c>
      <c r="Q6" s="12" t="n">
        <v>-1</v>
      </c>
      <c r="R6" s="12" t="n">
        <v>-1</v>
      </c>
      <c r="S6" s="12" t="n">
        <v>0</v>
      </c>
      <c r="T6" s="12" t="n">
        <v>-1</v>
      </c>
      <c r="U6" s="12" t="n">
        <v>-1</v>
      </c>
      <c r="V6" s="12" t="n">
        <v>1</v>
      </c>
      <c r="W6" s="12" t="n">
        <v>1</v>
      </c>
      <c r="X6" s="12" t="n">
        <v>0</v>
      </c>
      <c r="Y6" s="12" t="n">
        <v>0</v>
      </c>
      <c r="Z6" s="12" t="n">
        <v>0</v>
      </c>
      <c r="AA6" s="12" t="n">
        <v>1</v>
      </c>
      <c r="AB6" s="12" t="n">
        <v>0</v>
      </c>
      <c r="AC6" s="12" t="n">
        <v>0</v>
      </c>
      <c r="AD6" s="12" t="n">
        <v>1</v>
      </c>
      <c r="AE6" s="12" t="n">
        <v>1</v>
      </c>
      <c r="AF6" s="12" t="n">
        <v>1</v>
      </c>
      <c r="AG6" s="12" t="n">
        <v>-1</v>
      </c>
    </row>
    <row r="7" customFormat="false" ht="13.8" hidden="false" customHeight="false" outlineLevel="0" collapsed="false">
      <c r="A7" s="55" t="s">
        <v>0</v>
      </c>
      <c r="B7" s="56" t="n">
        <v>6</v>
      </c>
      <c r="C7" s="57" t="n">
        <v>1</v>
      </c>
      <c r="D7" s="57" t="n">
        <v>0</v>
      </c>
      <c r="E7" s="57" t="n">
        <v>0</v>
      </c>
      <c r="F7" s="55" t="n">
        <v>1</v>
      </c>
      <c r="G7" s="55" t="n">
        <v>-1</v>
      </c>
      <c r="H7" s="55" t="n">
        <v>1</v>
      </c>
      <c r="I7" s="55" t="n">
        <v>-1</v>
      </c>
      <c r="J7" s="55" t="n">
        <v>1</v>
      </c>
      <c r="K7" s="55" t="n">
        <v>1</v>
      </c>
      <c r="L7" s="55" t="n">
        <v>1</v>
      </c>
      <c r="M7" s="55" t="n">
        <v>1</v>
      </c>
      <c r="N7" s="55" t="n">
        <v>1</v>
      </c>
      <c r="O7" s="55" t="n">
        <v>-1</v>
      </c>
      <c r="P7" s="55" t="n">
        <v>1</v>
      </c>
      <c r="Q7" s="55" t="n">
        <v>1</v>
      </c>
      <c r="R7" s="55" t="n">
        <v>-1</v>
      </c>
      <c r="S7" s="55" t="n">
        <v>1</v>
      </c>
      <c r="T7" s="55" t="n">
        <v>0</v>
      </c>
      <c r="U7" s="55" t="n">
        <v>-1</v>
      </c>
      <c r="V7" s="55" t="n">
        <v>0</v>
      </c>
      <c r="W7" s="55" t="n">
        <v>1</v>
      </c>
      <c r="X7" s="55" t="n">
        <v>1</v>
      </c>
      <c r="Y7" s="55" t="n">
        <v>1</v>
      </c>
      <c r="Z7" s="55" t="n">
        <v>1</v>
      </c>
      <c r="AA7" s="55" t="n">
        <v>1</v>
      </c>
      <c r="AB7" s="55" t="n">
        <v>1</v>
      </c>
      <c r="AC7" s="55" t="n">
        <v>1</v>
      </c>
      <c r="AD7" s="55" t="n">
        <v>-1</v>
      </c>
      <c r="AE7" s="55" t="n">
        <v>1</v>
      </c>
      <c r="AF7" s="55" t="n">
        <v>-1</v>
      </c>
      <c r="AG7" s="55" t="n">
        <v>1</v>
      </c>
    </row>
    <row r="8" s="77" customFormat="true" ht="13.8" hidden="false" customHeight="false" outlineLevel="0" collapsed="false">
      <c r="A8" s="74" t="s">
        <v>1</v>
      </c>
      <c r="B8" s="75" t="n">
        <v>4</v>
      </c>
      <c r="C8" s="76" t="n">
        <v>1</v>
      </c>
      <c r="D8" s="76" t="n">
        <v>0</v>
      </c>
      <c r="E8" s="76" t="n">
        <v>0</v>
      </c>
      <c r="F8" s="74" t="n">
        <v>1</v>
      </c>
      <c r="G8" s="74" t="n">
        <v>0</v>
      </c>
      <c r="H8" s="74" t="n">
        <v>1</v>
      </c>
      <c r="I8" s="74" t="n">
        <v>-1</v>
      </c>
      <c r="J8" s="74" t="n">
        <v>1</v>
      </c>
      <c r="K8" s="74" t="n">
        <v>0</v>
      </c>
      <c r="L8" s="74" t="n">
        <v>1</v>
      </c>
      <c r="M8" s="74" t="n">
        <v>1</v>
      </c>
      <c r="N8" s="74" t="n">
        <v>1</v>
      </c>
      <c r="O8" s="74" t="n">
        <v>-1</v>
      </c>
      <c r="P8" s="74" t="n">
        <v>1</v>
      </c>
      <c r="Q8" s="74" t="n">
        <v>-1</v>
      </c>
      <c r="R8" s="74" t="n">
        <v>1</v>
      </c>
      <c r="S8" s="74" t="n">
        <v>1</v>
      </c>
      <c r="T8" s="74" t="n">
        <v>-1</v>
      </c>
      <c r="U8" s="74" t="n">
        <v>-1</v>
      </c>
      <c r="V8" s="74" t="n">
        <v>0</v>
      </c>
      <c r="W8" s="74" t="n">
        <v>1</v>
      </c>
      <c r="X8" s="74" t="n">
        <v>-1</v>
      </c>
      <c r="Y8" s="74" t="n">
        <v>-1</v>
      </c>
      <c r="Z8" s="74" t="n">
        <v>0</v>
      </c>
      <c r="AA8" s="74" t="n">
        <v>1</v>
      </c>
      <c r="AB8" s="74" t="n">
        <v>0</v>
      </c>
      <c r="AC8" s="74" t="n">
        <v>0</v>
      </c>
      <c r="AD8" s="74" t="n">
        <v>-1</v>
      </c>
      <c r="AE8" s="74" t="n">
        <v>1</v>
      </c>
      <c r="AF8" s="74" t="n">
        <v>-1</v>
      </c>
      <c r="AG8" s="74" t="n">
        <v>1</v>
      </c>
    </row>
    <row r="9" customFormat="false" ht="13.8" hidden="false" customHeight="false" outlineLevel="0" collapsed="false">
      <c r="A9" s="14" t="s">
        <v>2</v>
      </c>
      <c r="B9" s="53" t="n">
        <v>5</v>
      </c>
      <c r="C9" s="54" t="n">
        <v>1</v>
      </c>
      <c r="D9" s="54" t="n">
        <v>0</v>
      </c>
      <c r="E9" s="54" t="n">
        <v>0</v>
      </c>
      <c r="F9" s="14" t="n">
        <v>1</v>
      </c>
      <c r="G9" s="14" t="n">
        <v>0</v>
      </c>
      <c r="H9" s="14" t="n">
        <v>1</v>
      </c>
      <c r="I9" s="14" t="n">
        <v>-1</v>
      </c>
      <c r="J9" s="14" t="n">
        <v>1</v>
      </c>
      <c r="K9" s="14" t="n">
        <v>0</v>
      </c>
      <c r="L9" s="14" t="n">
        <v>1</v>
      </c>
      <c r="M9" s="14" t="n">
        <v>1</v>
      </c>
      <c r="N9" s="14" t="n">
        <v>-1</v>
      </c>
      <c r="O9" s="14" t="n">
        <v>-1</v>
      </c>
      <c r="P9" s="14" t="n">
        <v>1</v>
      </c>
      <c r="Q9" s="14" t="n">
        <v>1</v>
      </c>
      <c r="R9" s="14" t="n">
        <v>0</v>
      </c>
      <c r="S9" s="14" t="n">
        <v>1</v>
      </c>
      <c r="T9" s="14" t="n">
        <v>1</v>
      </c>
      <c r="U9" s="14" t="n">
        <v>-1</v>
      </c>
      <c r="V9" s="14" t="n">
        <v>0</v>
      </c>
      <c r="W9" s="14" t="n">
        <v>1</v>
      </c>
      <c r="X9" s="14" t="n">
        <v>0</v>
      </c>
      <c r="Y9" s="14" t="n">
        <v>1</v>
      </c>
      <c r="Z9" s="14" t="n">
        <v>1</v>
      </c>
      <c r="AA9" s="14" t="n">
        <v>1</v>
      </c>
      <c r="AB9" s="14" t="n">
        <v>0</v>
      </c>
      <c r="AC9" s="14" t="n">
        <v>1</v>
      </c>
      <c r="AD9" s="14" t="n">
        <v>-1</v>
      </c>
      <c r="AE9" s="14" t="n">
        <v>1</v>
      </c>
      <c r="AF9" s="14" t="n">
        <v>-1</v>
      </c>
      <c r="AG9" s="14" t="n">
        <v>1</v>
      </c>
    </row>
    <row r="10" customFormat="false" ht="13.8" hidden="false" customHeight="false" outlineLevel="0" collapsed="false">
      <c r="A10" s="14" t="s">
        <v>15</v>
      </c>
      <c r="B10" s="53" t="n">
        <v>4</v>
      </c>
      <c r="C10" s="54" t="n">
        <v>1</v>
      </c>
      <c r="D10" s="54" t="n">
        <v>1</v>
      </c>
      <c r="E10" s="54" t="n">
        <v>9</v>
      </c>
      <c r="F10" s="14" t="n">
        <v>1</v>
      </c>
      <c r="G10" s="14" t="n">
        <v>0</v>
      </c>
      <c r="H10" s="14" t="n">
        <v>-1</v>
      </c>
      <c r="I10" s="14" t="n">
        <v>1</v>
      </c>
      <c r="J10" s="14" t="n">
        <v>1</v>
      </c>
      <c r="K10" s="14" t="n">
        <v>1</v>
      </c>
      <c r="L10" s="14" t="n">
        <v>1</v>
      </c>
      <c r="M10" s="14" t="n">
        <v>1</v>
      </c>
      <c r="N10" s="14" t="n">
        <v>1</v>
      </c>
      <c r="O10" s="14" t="n">
        <v>-1</v>
      </c>
      <c r="P10" s="14" t="n">
        <v>1</v>
      </c>
      <c r="Q10" s="14" t="n">
        <v>-1</v>
      </c>
      <c r="R10" s="14" t="n">
        <v>1</v>
      </c>
      <c r="S10" s="14" t="n">
        <v>0</v>
      </c>
      <c r="T10" s="14" t="n">
        <v>-1</v>
      </c>
      <c r="U10" s="14" t="n">
        <v>-1</v>
      </c>
      <c r="V10" s="14" t="n">
        <v>0</v>
      </c>
      <c r="W10" s="14" t="n">
        <v>1</v>
      </c>
      <c r="X10" s="14" t="n">
        <v>1</v>
      </c>
      <c r="Y10" s="14" t="n">
        <v>-1</v>
      </c>
      <c r="Z10" s="14" t="n">
        <v>0</v>
      </c>
      <c r="AA10" s="14" t="n">
        <v>-1</v>
      </c>
      <c r="AB10" s="14" t="n">
        <v>-1</v>
      </c>
      <c r="AC10" s="14" t="n">
        <v>1</v>
      </c>
      <c r="AD10" s="14" t="n">
        <v>1</v>
      </c>
      <c r="AE10" s="14" t="n">
        <v>0</v>
      </c>
      <c r="AF10" s="14" t="n">
        <v>1</v>
      </c>
      <c r="AG10" s="14" t="n">
        <v>0</v>
      </c>
    </row>
    <row r="11" customFormat="false" ht="13.8" hidden="false" customHeight="false" outlineLevel="0" collapsed="false">
      <c r="A11" s="14" t="s">
        <v>16</v>
      </c>
      <c r="B11" s="53" t="n">
        <v>5</v>
      </c>
      <c r="C11" s="54" t="n">
        <v>1</v>
      </c>
      <c r="D11" s="78" t="n">
        <v>0</v>
      </c>
      <c r="E11" s="54" t="n">
        <v>0</v>
      </c>
      <c r="F11" s="14" t="n">
        <v>1</v>
      </c>
      <c r="G11" s="14" t="n">
        <v>-1</v>
      </c>
      <c r="H11" s="14" t="n">
        <v>-1</v>
      </c>
      <c r="I11" s="14" t="n">
        <v>-1</v>
      </c>
      <c r="J11" s="14" t="n">
        <v>1</v>
      </c>
      <c r="K11" s="14" t="n">
        <v>-1</v>
      </c>
      <c r="L11" s="14" t="n">
        <v>0</v>
      </c>
      <c r="M11" s="14" t="n">
        <v>1</v>
      </c>
      <c r="N11" s="14" t="n">
        <v>1</v>
      </c>
      <c r="O11" s="14" t="n">
        <v>-1</v>
      </c>
      <c r="P11" s="14" t="n">
        <v>-1</v>
      </c>
      <c r="Q11" s="14" t="n">
        <v>-1</v>
      </c>
      <c r="R11" s="14" t="n">
        <v>1</v>
      </c>
      <c r="S11" s="14" t="n">
        <v>0</v>
      </c>
      <c r="T11" s="14" t="n">
        <v>-1</v>
      </c>
      <c r="U11" s="14" t="n">
        <v>-1</v>
      </c>
      <c r="V11" s="14" t="n">
        <v>0</v>
      </c>
      <c r="W11" s="14" t="n">
        <v>1</v>
      </c>
      <c r="X11" s="14" t="n">
        <v>1</v>
      </c>
      <c r="Y11" s="14" t="n">
        <v>1</v>
      </c>
      <c r="Z11" s="14" t="n">
        <v>0</v>
      </c>
      <c r="AA11" s="14" t="n">
        <v>0</v>
      </c>
      <c r="AB11" s="14" t="n">
        <v>0</v>
      </c>
      <c r="AC11" s="14" t="n">
        <v>-1</v>
      </c>
      <c r="AD11" s="14" t="n">
        <v>-1</v>
      </c>
      <c r="AE11" s="14" t="n">
        <v>1</v>
      </c>
      <c r="AF11" s="14" t="n">
        <v>-1</v>
      </c>
      <c r="AG11" s="14" t="n">
        <v>1</v>
      </c>
    </row>
    <row r="12" customFormat="false" ht="13.8" hidden="false" customHeight="false" outlineLevel="0" collapsed="false">
      <c r="A12" s="14" t="s">
        <v>18</v>
      </c>
      <c r="B12" s="53" t="n">
        <v>5</v>
      </c>
      <c r="C12" s="54" t="n">
        <v>1</v>
      </c>
      <c r="D12" s="54" t="n">
        <v>1</v>
      </c>
      <c r="E12" s="54" t="n">
        <v>9</v>
      </c>
      <c r="F12" s="14" t="n">
        <v>1</v>
      </c>
      <c r="G12" s="14" t="n">
        <v>0</v>
      </c>
      <c r="H12" s="14" t="n">
        <v>-1</v>
      </c>
      <c r="I12" s="14" t="n">
        <v>-1</v>
      </c>
      <c r="J12" s="14" t="n">
        <v>1</v>
      </c>
      <c r="K12" s="14" t="n">
        <v>1</v>
      </c>
      <c r="L12" s="14" t="n">
        <v>1</v>
      </c>
      <c r="M12" s="14" t="n">
        <v>1</v>
      </c>
      <c r="N12" s="14" t="n">
        <v>1</v>
      </c>
      <c r="O12" s="14" t="n">
        <v>0</v>
      </c>
      <c r="P12" s="14" t="n">
        <v>1</v>
      </c>
      <c r="Q12" s="14" t="n">
        <v>0</v>
      </c>
      <c r="R12" s="14" t="n">
        <v>1</v>
      </c>
      <c r="S12" s="14" t="n">
        <v>1</v>
      </c>
      <c r="T12" s="14" t="n">
        <v>-1</v>
      </c>
      <c r="U12" s="14" t="n">
        <v>-1</v>
      </c>
      <c r="V12" s="14" t="n">
        <v>-1</v>
      </c>
      <c r="W12" s="14" t="n">
        <v>-1</v>
      </c>
      <c r="X12" s="14" t="n">
        <v>1</v>
      </c>
      <c r="Y12" s="14" t="n">
        <v>1</v>
      </c>
      <c r="Z12" s="14" t="n">
        <v>0</v>
      </c>
      <c r="AA12" s="14" t="n">
        <v>1</v>
      </c>
      <c r="AB12" s="14" t="n">
        <v>0</v>
      </c>
      <c r="AC12" s="14" t="n">
        <v>0</v>
      </c>
      <c r="AD12" s="14" t="n">
        <v>-1</v>
      </c>
      <c r="AE12" s="14" t="n">
        <v>1</v>
      </c>
      <c r="AF12" s="14" t="n">
        <v>-1</v>
      </c>
      <c r="AG12" s="14" t="n">
        <v>1</v>
      </c>
    </row>
    <row r="13" customFormat="false" ht="13.8" hidden="false" customHeight="false" outlineLevel="0" collapsed="false">
      <c r="A13" s="14" t="s">
        <v>19</v>
      </c>
      <c r="B13" s="53" t="n">
        <v>6</v>
      </c>
      <c r="C13" s="54" t="n">
        <v>1</v>
      </c>
      <c r="D13" s="54" t="n">
        <v>1</v>
      </c>
      <c r="E13" s="54" t="n">
        <v>0</v>
      </c>
      <c r="F13" s="14" t="n">
        <v>1</v>
      </c>
      <c r="G13" s="14" t="n">
        <v>0</v>
      </c>
      <c r="H13" s="14" t="n">
        <v>-1</v>
      </c>
      <c r="I13" s="14" t="n">
        <v>1</v>
      </c>
      <c r="J13" s="14" t="n">
        <v>1</v>
      </c>
      <c r="K13" s="14" t="n">
        <v>0</v>
      </c>
      <c r="L13" s="14" t="n">
        <v>1</v>
      </c>
      <c r="M13" s="14" t="n">
        <v>1</v>
      </c>
      <c r="N13" s="14" t="n">
        <v>-1</v>
      </c>
      <c r="O13" s="14" t="n">
        <v>1</v>
      </c>
      <c r="P13" s="14" t="n">
        <v>1</v>
      </c>
      <c r="Q13" s="14" t="n">
        <v>-1</v>
      </c>
      <c r="R13" s="14" t="n">
        <v>1</v>
      </c>
      <c r="S13" s="14" t="n">
        <v>1</v>
      </c>
      <c r="T13" s="14" t="n">
        <v>-1</v>
      </c>
      <c r="U13" s="14" t="n">
        <v>-1</v>
      </c>
      <c r="V13" s="14" t="n">
        <v>1</v>
      </c>
      <c r="W13" s="14" t="n">
        <v>1</v>
      </c>
      <c r="X13" s="14" t="n">
        <v>1</v>
      </c>
      <c r="Y13" s="14" t="n">
        <v>0</v>
      </c>
      <c r="Z13" s="14" t="n">
        <v>0</v>
      </c>
      <c r="AA13" s="14" t="n">
        <v>1</v>
      </c>
      <c r="AB13" s="14" t="n">
        <v>0</v>
      </c>
      <c r="AC13" s="14" t="n">
        <v>0</v>
      </c>
      <c r="AD13" s="14" t="n">
        <v>-1</v>
      </c>
      <c r="AE13" s="14" t="n">
        <v>1</v>
      </c>
      <c r="AF13" s="14" t="n">
        <v>-1</v>
      </c>
      <c r="AG13" s="14" t="n">
        <v>1</v>
      </c>
    </row>
    <row r="14" customFormat="false" ht="13.8" hidden="false" customHeight="false" outlineLevel="0" collapsed="false">
      <c r="A14" s="14" t="s">
        <v>20</v>
      </c>
      <c r="B14" s="53" t="n">
        <v>7</v>
      </c>
      <c r="C14" s="54" t="n">
        <v>1</v>
      </c>
      <c r="D14" s="54" t="n">
        <v>1</v>
      </c>
      <c r="E14" s="54" t="n">
        <v>0</v>
      </c>
      <c r="F14" s="14" t="n">
        <v>1</v>
      </c>
      <c r="G14" s="14" t="n">
        <v>1</v>
      </c>
      <c r="H14" s="14" t="n">
        <v>1</v>
      </c>
      <c r="I14" s="14" t="n">
        <v>-1</v>
      </c>
      <c r="J14" s="14" t="n">
        <v>1</v>
      </c>
      <c r="K14" s="14" t="n">
        <v>1</v>
      </c>
      <c r="L14" s="14" t="n">
        <v>1</v>
      </c>
      <c r="M14" s="14" t="n">
        <v>1</v>
      </c>
      <c r="N14" s="14" t="n">
        <v>1</v>
      </c>
      <c r="O14" s="14" t="n">
        <v>-1</v>
      </c>
      <c r="P14" s="14" t="n">
        <v>1</v>
      </c>
      <c r="Q14" s="14" t="n">
        <v>1</v>
      </c>
      <c r="R14" s="14" t="n">
        <v>1</v>
      </c>
      <c r="S14" s="14" t="n">
        <v>1</v>
      </c>
      <c r="T14" s="14" t="n">
        <v>-1</v>
      </c>
      <c r="U14" s="14" t="n">
        <v>-1</v>
      </c>
      <c r="V14" s="14" t="n">
        <v>0</v>
      </c>
      <c r="W14" s="14" t="n">
        <v>1</v>
      </c>
      <c r="X14" s="14" t="n">
        <v>0</v>
      </c>
      <c r="Y14" s="14" t="n">
        <v>-1</v>
      </c>
      <c r="Z14" s="14" t="n">
        <v>0</v>
      </c>
      <c r="AA14" s="14" t="n">
        <v>1</v>
      </c>
      <c r="AB14" s="14" t="n">
        <v>0</v>
      </c>
      <c r="AC14" s="14" t="n">
        <v>0</v>
      </c>
      <c r="AD14" s="14" t="n">
        <v>-1</v>
      </c>
      <c r="AE14" s="14" t="n">
        <v>1</v>
      </c>
      <c r="AF14" s="14" t="n">
        <v>-1</v>
      </c>
      <c r="AG14" s="14" t="n">
        <v>1</v>
      </c>
    </row>
    <row r="15" customFormat="false" ht="13.8" hidden="false" customHeight="false" outlineLevel="0" collapsed="false">
      <c r="A15" s="14" t="s">
        <v>21</v>
      </c>
      <c r="B15" s="53" t="n">
        <v>7</v>
      </c>
      <c r="C15" s="54" t="n">
        <v>1</v>
      </c>
      <c r="D15" s="54" t="n">
        <v>1</v>
      </c>
      <c r="E15" s="78" t="n">
        <v>9</v>
      </c>
      <c r="F15" s="14" t="n">
        <v>1</v>
      </c>
      <c r="G15" s="14" t="n">
        <v>0</v>
      </c>
      <c r="H15" s="14" t="n">
        <v>1</v>
      </c>
      <c r="I15" s="14" t="n">
        <v>-1</v>
      </c>
      <c r="J15" s="14" t="n">
        <v>1</v>
      </c>
      <c r="K15" s="14" t="n">
        <v>1</v>
      </c>
      <c r="L15" s="14" t="n">
        <v>1</v>
      </c>
      <c r="M15" s="14" t="n">
        <v>1</v>
      </c>
      <c r="N15" s="14" t="n">
        <v>1</v>
      </c>
      <c r="O15" s="14" t="n">
        <v>-1</v>
      </c>
      <c r="P15" s="14" t="n">
        <v>1</v>
      </c>
      <c r="Q15" s="14" t="n">
        <v>1</v>
      </c>
      <c r="R15" s="14" t="n">
        <v>1</v>
      </c>
      <c r="S15" s="14" t="n">
        <v>1</v>
      </c>
      <c r="T15" s="14" t="n">
        <v>-1</v>
      </c>
      <c r="U15" s="14" t="n">
        <v>-1</v>
      </c>
      <c r="V15" s="14" t="n">
        <v>0</v>
      </c>
      <c r="W15" s="14" t="n">
        <v>1</v>
      </c>
      <c r="X15" s="14" t="n">
        <v>1</v>
      </c>
      <c r="Y15" s="14" t="n">
        <v>-1</v>
      </c>
      <c r="Z15" s="14" t="n">
        <v>0</v>
      </c>
      <c r="AA15" s="14" t="n">
        <v>1</v>
      </c>
      <c r="AB15" s="14" t="n">
        <v>0</v>
      </c>
      <c r="AC15" s="14" t="n">
        <v>-1</v>
      </c>
      <c r="AD15" s="14" t="n">
        <v>-1</v>
      </c>
      <c r="AE15" s="14" t="n">
        <v>1</v>
      </c>
      <c r="AF15" s="14" t="n">
        <v>-1</v>
      </c>
      <c r="AG15" s="14" t="n">
        <v>1</v>
      </c>
    </row>
    <row r="16" customFormat="false" ht="13.8" hidden="false" customHeight="false" outlineLevel="0" collapsed="false">
      <c r="A16" s="14" t="s">
        <v>6</v>
      </c>
      <c r="B16" s="53" t="n">
        <v>6</v>
      </c>
      <c r="C16" s="54" t="n">
        <v>1</v>
      </c>
      <c r="D16" s="54" t="n">
        <v>0</v>
      </c>
      <c r="E16" s="54" t="n">
        <v>0</v>
      </c>
      <c r="F16" s="14" t="n">
        <v>1</v>
      </c>
      <c r="G16" s="14" t="n">
        <v>0</v>
      </c>
      <c r="H16" s="14" t="n">
        <v>1</v>
      </c>
      <c r="I16" s="14" t="n">
        <v>1</v>
      </c>
      <c r="J16" s="14" t="n">
        <v>1</v>
      </c>
      <c r="K16" s="14" t="n">
        <v>0</v>
      </c>
      <c r="L16" s="14" t="n">
        <v>1</v>
      </c>
      <c r="M16" s="14" t="n">
        <v>1</v>
      </c>
      <c r="N16" s="14" t="n">
        <v>-1</v>
      </c>
      <c r="O16" s="14" t="n">
        <v>0</v>
      </c>
      <c r="P16" s="14" t="n">
        <v>1</v>
      </c>
      <c r="Q16" s="14" t="n">
        <v>0</v>
      </c>
      <c r="R16" s="14" t="n">
        <v>-1</v>
      </c>
      <c r="S16" s="14" t="n">
        <v>-1</v>
      </c>
      <c r="T16" s="14" t="n">
        <v>1</v>
      </c>
      <c r="U16" s="14" t="n">
        <v>-1</v>
      </c>
      <c r="V16" s="14" t="n">
        <v>0</v>
      </c>
      <c r="W16" s="14" t="n">
        <v>1</v>
      </c>
      <c r="X16" s="14" t="n">
        <v>1</v>
      </c>
      <c r="Y16" s="14" t="n">
        <v>1</v>
      </c>
      <c r="Z16" s="14" t="n">
        <v>-1</v>
      </c>
      <c r="AA16" s="14" t="n">
        <v>1</v>
      </c>
      <c r="AB16" s="14" t="n">
        <v>0</v>
      </c>
      <c r="AC16" s="14" t="n">
        <v>1</v>
      </c>
      <c r="AD16" s="14" t="n">
        <v>1</v>
      </c>
      <c r="AE16" s="14" t="n">
        <v>1</v>
      </c>
      <c r="AF16" s="14" t="n">
        <v>1</v>
      </c>
      <c r="AG16" s="14" t="n">
        <v>0</v>
      </c>
    </row>
    <row r="17" customFormat="false" ht="13.8" hidden="false" customHeight="false" outlineLevel="0" collapsed="false">
      <c r="A17" s="14" t="s">
        <v>7</v>
      </c>
      <c r="B17" s="53" t="n">
        <v>5</v>
      </c>
      <c r="C17" s="54" t="n">
        <v>1</v>
      </c>
      <c r="D17" s="54" t="n">
        <v>0</v>
      </c>
      <c r="E17" s="54" t="n">
        <v>0</v>
      </c>
      <c r="F17" s="14" t="n">
        <v>1</v>
      </c>
      <c r="G17" s="14" t="n">
        <v>1</v>
      </c>
      <c r="H17" s="14" t="n">
        <v>1</v>
      </c>
      <c r="I17" s="14" t="n">
        <v>-1</v>
      </c>
      <c r="J17" s="14" t="n">
        <v>1</v>
      </c>
      <c r="K17" s="14" t="n">
        <v>1</v>
      </c>
      <c r="L17" s="14" t="n">
        <v>1</v>
      </c>
      <c r="M17" s="14" t="n">
        <v>1</v>
      </c>
      <c r="N17" s="14" t="n">
        <v>1</v>
      </c>
      <c r="O17" s="14" t="n">
        <v>-1</v>
      </c>
      <c r="P17" s="14" t="n">
        <v>1</v>
      </c>
      <c r="Q17" s="14" t="n">
        <v>1</v>
      </c>
      <c r="R17" s="14" t="n">
        <v>1</v>
      </c>
      <c r="S17" s="14" t="n">
        <v>1</v>
      </c>
      <c r="T17" s="14" t="n">
        <v>-1</v>
      </c>
      <c r="U17" s="14" t="n">
        <v>-1</v>
      </c>
      <c r="V17" s="14" t="n">
        <v>0</v>
      </c>
      <c r="W17" s="14" t="n">
        <v>1</v>
      </c>
      <c r="X17" s="14" t="n">
        <v>1</v>
      </c>
      <c r="Y17" s="14" t="n">
        <v>1</v>
      </c>
      <c r="Z17" s="14" t="n">
        <v>-1</v>
      </c>
      <c r="AA17" s="14" t="n">
        <v>1</v>
      </c>
      <c r="AB17" s="14" t="n">
        <v>1</v>
      </c>
      <c r="AC17" s="14" t="n">
        <v>1</v>
      </c>
      <c r="AD17" s="14" t="n">
        <v>-1</v>
      </c>
      <c r="AE17" s="14" t="n">
        <v>1</v>
      </c>
      <c r="AF17" s="14" t="n">
        <v>-1</v>
      </c>
      <c r="AG17" s="14" t="n">
        <v>1</v>
      </c>
    </row>
    <row r="18" customFormat="false" ht="13.8" hidden="false" customHeight="false" outlineLevel="0" collapsed="false">
      <c r="A18" s="14" t="s">
        <v>22</v>
      </c>
      <c r="B18" s="53" t="n">
        <v>6</v>
      </c>
      <c r="C18" s="54" t="n">
        <v>1</v>
      </c>
      <c r="D18" s="54" t="n">
        <v>1</v>
      </c>
      <c r="E18" s="54" t="n">
        <v>1</v>
      </c>
      <c r="F18" s="14" t="n">
        <v>1</v>
      </c>
      <c r="G18" s="14" t="n">
        <v>0</v>
      </c>
      <c r="H18" s="14" t="n">
        <v>0</v>
      </c>
      <c r="I18" s="14" t="n">
        <v>1</v>
      </c>
      <c r="J18" s="14" t="n">
        <v>1</v>
      </c>
      <c r="K18" s="14" t="n">
        <v>1</v>
      </c>
      <c r="L18" s="14" t="n">
        <v>1</v>
      </c>
      <c r="M18" s="14" t="n">
        <v>1</v>
      </c>
      <c r="N18" s="14" t="n">
        <v>1</v>
      </c>
      <c r="O18" s="14" t="n">
        <v>-1</v>
      </c>
      <c r="P18" s="14" t="n">
        <v>1</v>
      </c>
      <c r="Q18" s="14" t="n">
        <v>1</v>
      </c>
      <c r="R18" s="14" t="n">
        <v>0</v>
      </c>
      <c r="S18" s="14" t="n">
        <v>0</v>
      </c>
      <c r="T18" s="14" t="n">
        <v>-1</v>
      </c>
      <c r="U18" s="14" t="n">
        <v>-1</v>
      </c>
      <c r="V18" s="14" t="n">
        <v>0</v>
      </c>
      <c r="W18" s="14" t="n">
        <v>1</v>
      </c>
      <c r="X18" s="14" t="n">
        <v>1</v>
      </c>
      <c r="Y18" s="14" t="n">
        <v>1</v>
      </c>
      <c r="Z18" s="14" t="n">
        <v>0</v>
      </c>
      <c r="AA18" s="14" t="n">
        <v>1</v>
      </c>
      <c r="AB18" s="14" t="n">
        <v>0</v>
      </c>
      <c r="AC18" s="14" t="n">
        <v>-1</v>
      </c>
      <c r="AD18" s="14" t="n">
        <v>-1</v>
      </c>
      <c r="AE18" s="14" t="n">
        <v>1</v>
      </c>
      <c r="AF18" s="14" t="n">
        <v>-1</v>
      </c>
      <c r="AG18" s="14" t="n">
        <v>1</v>
      </c>
    </row>
    <row r="19" customFormat="false" ht="13.8" hidden="false" customHeight="false" outlineLevel="0" collapsed="false">
      <c r="A19" s="14" t="s">
        <v>8</v>
      </c>
      <c r="B19" s="53" t="n">
        <v>6</v>
      </c>
      <c r="C19" s="54" t="n">
        <v>1</v>
      </c>
      <c r="D19" s="54" t="n">
        <v>0</v>
      </c>
      <c r="E19" s="54" t="n">
        <v>0</v>
      </c>
      <c r="F19" s="14" t="n">
        <v>1</v>
      </c>
      <c r="G19" s="14" t="n">
        <v>0</v>
      </c>
      <c r="H19" s="14" t="n">
        <v>0</v>
      </c>
      <c r="I19" s="14" t="n">
        <v>1</v>
      </c>
      <c r="J19" s="14" t="n">
        <v>1</v>
      </c>
      <c r="K19" s="14" t="n">
        <v>1</v>
      </c>
      <c r="L19" s="14" t="n">
        <v>1</v>
      </c>
      <c r="M19" s="14" t="n">
        <v>1</v>
      </c>
      <c r="N19" s="14" t="n">
        <v>1</v>
      </c>
      <c r="O19" s="14" t="n">
        <v>-1</v>
      </c>
      <c r="P19" s="14" t="n">
        <v>1</v>
      </c>
      <c r="Q19" s="14" t="n">
        <v>0</v>
      </c>
      <c r="R19" s="14" t="n">
        <v>1</v>
      </c>
      <c r="S19" s="14" t="n">
        <v>1</v>
      </c>
      <c r="T19" s="14" t="n">
        <v>1</v>
      </c>
      <c r="U19" s="14" t="n">
        <v>-1</v>
      </c>
      <c r="V19" s="14" t="n">
        <v>0</v>
      </c>
      <c r="W19" s="14" t="n">
        <v>0</v>
      </c>
      <c r="X19" s="14" t="n">
        <v>0</v>
      </c>
      <c r="Y19" s="14" t="n">
        <v>0</v>
      </c>
      <c r="Z19" s="14" t="n">
        <v>0</v>
      </c>
      <c r="AA19" s="14" t="n">
        <v>1</v>
      </c>
      <c r="AB19" s="14" t="n">
        <v>0</v>
      </c>
      <c r="AC19" s="14" t="n">
        <v>1</v>
      </c>
      <c r="AD19" s="14" t="n">
        <v>-1</v>
      </c>
      <c r="AE19" s="14" t="n">
        <v>0</v>
      </c>
      <c r="AF19" s="14" t="n">
        <v>-1</v>
      </c>
      <c r="AG19" s="14" t="n">
        <v>1</v>
      </c>
    </row>
    <row r="20" customFormat="false" ht="13.8" hidden="false" customHeight="false" outlineLevel="0" collapsed="false">
      <c r="A20" s="14" t="s">
        <v>23</v>
      </c>
      <c r="B20" s="53" t="n">
        <v>4</v>
      </c>
      <c r="C20" s="54" t="n">
        <v>1</v>
      </c>
      <c r="D20" s="54" t="n">
        <v>1</v>
      </c>
      <c r="E20" s="54" t="n">
        <v>9</v>
      </c>
      <c r="F20" s="14" t="n">
        <v>1</v>
      </c>
      <c r="G20" s="14" t="n">
        <v>0</v>
      </c>
      <c r="H20" s="14" t="n">
        <v>1</v>
      </c>
      <c r="I20" s="14" t="n">
        <v>-1</v>
      </c>
      <c r="J20" s="14" t="n">
        <v>1</v>
      </c>
      <c r="K20" s="14" t="n">
        <v>1</v>
      </c>
      <c r="L20" s="14" t="n">
        <v>1</v>
      </c>
      <c r="M20" s="14" t="n">
        <v>1</v>
      </c>
      <c r="N20" s="14" t="n">
        <v>1</v>
      </c>
      <c r="O20" s="14" t="n">
        <v>0</v>
      </c>
      <c r="P20" s="14" t="n">
        <v>1</v>
      </c>
      <c r="Q20" s="14" t="n">
        <v>-1</v>
      </c>
      <c r="R20" s="14" t="n">
        <v>1</v>
      </c>
      <c r="S20" s="14" t="n">
        <v>1</v>
      </c>
      <c r="T20" s="14" t="n">
        <v>0</v>
      </c>
      <c r="U20" s="14" t="n">
        <v>-1</v>
      </c>
      <c r="V20" s="14" t="n">
        <v>0</v>
      </c>
      <c r="W20" s="14" t="n">
        <v>1</v>
      </c>
      <c r="X20" s="14" t="n">
        <v>1</v>
      </c>
      <c r="Y20" s="14" t="n">
        <v>1</v>
      </c>
      <c r="Z20" s="14" t="n">
        <v>0</v>
      </c>
      <c r="AA20" s="14" t="n">
        <v>1</v>
      </c>
      <c r="AB20" s="14" t="n">
        <v>0</v>
      </c>
      <c r="AC20" s="14" t="n">
        <v>0</v>
      </c>
      <c r="AD20" s="14" t="n">
        <v>-1</v>
      </c>
      <c r="AE20" s="14" t="n">
        <v>0</v>
      </c>
      <c r="AF20" s="14" t="n">
        <v>-1</v>
      </c>
      <c r="AG20" s="14" t="n">
        <v>1</v>
      </c>
    </row>
    <row r="21" customFormat="false" ht="13.8" hidden="false" customHeight="false" outlineLevel="0" collapsed="false">
      <c r="A21" s="14" t="s">
        <v>24</v>
      </c>
      <c r="B21" s="53" t="n">
        <v>5</v>
      </c>
      <c r="C21" s="54" t="n">
        <v>1</v>
      </c>
      <c r="D21" s="54" t="n">
        <v>1</v>
      </c>
      <c r="E21" s="54" t="n">
        <v>1</v>
      </c>
      <c r="F21" s="14" t="n">
        <v>1</v>
      </c>
      <c r="G21" s="14" t="n">
        <v>-1</v>
      </c>
      <c r="H21" s="14" t="n">
        <v>-1</v>
      </c>
      <c r="I21" s="14" t="n">
        <v>1</v>
      </c>
      <c r="J21" s="14" t="n">
        <v>1</v>
      </c>
      <c r="K21" s="14" t="n">
        <v>0</v>
      </c>
      <c r="L21" s="14" t="n">
        <v>1</v>
      </c>
      <c r="M21" s="14" t="n">
        <v>1</v>
      </c>
      <c r="N21" s="14" t="n">
        <v>1</v>
      </c>
      <c r="O21" s="14" t="n">
        <v>-1</v>
      </c>
      <c r="P21" s="14" t="n">
        <v>-1</v>
      </c>
      <c r="Q21" s="14" t="n">
        <v>-1</v>
      </c>
      <c r="R21" s="14" t="n">
        <v>1</v>
      </c>
      <c r="S21" s="14" t="n">
        <v>0</v>
      </c>
      <c r="T21" s="14" t="n">
        <v>-1</v>
      </c>
      <c r="U21" s="14" t="n">
        <v>1</v>
      </c>
      <c r="V21" s="14" t="n">
        <v>1</v>
      </c>
      <c r="W21" s="14" t="n">
        <v>1</v>
      </c>
      <c r="X21" s="14" t="n">
        <v>1</v>
      </c>
      <c r="Y21" s="14" t="n">
        <v>1</v>
      </c>
      <c r="Z21" s="14" t="n">
        <v>0</v>
      </c>
      <c r="AA21" s="14" t="n">
        <v>1</v>
      </c>
      <c r="AB21" s="14" t="n">
        <v>0</v>
      </c>
      <c r="AC21" s="14" t="n">
        <v>-1</v>
      </c>
      <c r="AD21" s="14" t="n">
        <v>-1</v>
      </c>
      <c r="AE21" s="14" t="n">
        <v>1</v>
      </c>
      <c r="AF21" s="14" t="n">
        <v>1</v>
      </c>
      <c r="AG21" s="14" t="n">
        <v>1</v>
      </c>
    </row>
    <row r="22" customFormat="false" ht="13.8" hidden="false" customHeight="false" outlineLevel="0" collapsed="false">
      <c r="A22" s="14" t="s">
        <v>25</v>
      </c>
      <c r="B22" s="53" t="n">
        <v>8</v>
      </c>
      <c r="C22" s="54" t="n">
        <v>1</v>
      </c>
      <c r="D22" s="54" t="n">
        <v>1</v>
      </c>
      <c r="E22" s="54" t="n">
        <v>9</v>
      </c>
      <c r="F22" s="14" t="n">
        <v>1</v>
      </c>
      <c r="G22" s="14" t="n">
        <v>0</v>
      </c>
      <c r="H22" s="14" t="n">
        <v>1</v>
      </c>
      <c r="I22" s="14" t="n">
        <v>-1</v>
      </c>
      <c r="J22" s="14" t="n">
        <v>-1</v>
      </c>
      <c r="K22" s="14" t="n">
        <v>0</v>
      </c>
      <c r="L22" s="14" t="n">
        <v>1</v>
      </c>
      <c r="M22" s="14" t="n">
        <v>1</v>
      </c>
      <c r="N22" s="14" t="n">
        <v>-1</v>
      </c>
      <c r="O22" s="14" t="n">
        <v>0</v>
      </c>
      <c r="P22" s="14" t="n">
        <v>1</v>
      </c>
      <c r="Q22" s="14" t="n">
        <v>1</v>
      </c>
      <c r="R22" s="14" t="n">
        <v>-1</v>
      </c>
      <c r="S22" s="14" t="n">
        <v>0</v>
      </c>
      <c r="T22" s="14" t="n">
        <v>-1</v>
      </c>
      <c r="U22" s="14" t="n">
        <v>-1</v>
      </c>
      <c r="V22" s="14" t="n">
        <v>-1</v>
      </c>
      <c r="W22" s="14" t="n">
        <v>1</v>
      </c>
      <c r="X22" s="14" t="n">
        <v>0</v>
      </c>
      <c r="Y22" s="14" t="n">
        <v>-1</v>
      </c>
      <c r="Z22" s="14" t="n">
        <v>0</v>
      </c>
      <c r="AA22" s="14" t="n">
        <v>1</v>
      </c>
      <c r="AB22" s="14" t="n">
        <v>1</v>
      </c>
      <c r="AC22" s="14" t="n">
        <v>-1</v>
      </c>
      <c r="AD22" s="14" t="n">
        <v>-1</v>
      </c>
      <c r="AE22" s="14" t="n">
        <v>1</v>
      </c>
      <c r="AF22" s="14" t="n">
        <v>1</v>
      </c>
      <c r="AG22" s="14" t="n">
        <v>1</v>
      </c>
    </row>
    <row r="23" customFormat="false" ht="13.8" hidden="false" customHeight="false" outlineLevel="0" collapsed="false">
      <c r="A23" s="14" t="s">
        <v>26</v>
      </c>
      <c r="B23" s="53" t="n">
        <v>6</v>
      </c>
      <c r="C23" s="54" t="n">
        <v>1</v>
      </c>
      <c r="D23" s="54" t="n">
        <v>1</v>
      </c>
      <c r="E23" s="54" t="n">
        <v>9</v>
      </c>
      <c r="F23" s="14" t="n">
        <v>1</v>
      </c>
      <c r="G23" s="14" t="n">
        <v>0</v>
      </c>
      <c r="H23" s="14" t="n">
        <v>-1</v>
      </c>
      <c r="I23" s="14" t="n">
        <v>-1</v>
      </c>
      <c r="J23" s="14" t="n">
        <v>0</v>
      </c>
      <c r="K23" s="14" t="n">
        <v>0</v>
      </c>
      <c r="L23" s="14" t="n">
        <v>1</v>
      </c>
      <c r="M23" s="14" t="n">
        <v>1</v>
      </c>
      <c r="N23" s="14" t="n">
        <v>1</v>
      </c>
      <c r="O23" s="14" t="n">
        <v>0</v>
      </c>
      <c r="P23" s="14" t="n">
        <v>1</v>
      </c>
      <c r="Q23" s="14" t="n">
        <v>-1</v>
      </c>
      <c r="R23" s="14" t="n">
        <v>1</v>
      </c>
      <c r="S23" s="14" t="n">
        <v>1</v>
      </c>
      <c r="T23" s="14" t="n">
        <v>-1</v>
      </c>
      <c r="U23" s="14" t="n">
        <v>-1</v>
      </c>
      <c r="V23" s="14" t="n">
        <v>-1</v>
      </c>
      <c r="W23" s="14" t="n">
        <v>1</v>
      </c>
      <c r="X23" s="14" t="n">
        <v>1</v>
      </c>
      <c r="Y23" s="14" t="n">
        <v>1</v>
      </c>
      <c r="Z23" s="14" t="n">
        <v>-1</v>
      </c>
      <c r="AA23" s="14" t="n">
        <v>0</v>
      </c>
      <c r="AB23" s="14" t="n">
        <v>0</v>
      </c>
      <c r="AC23" s="14" t="n">
        <v>-1</v>
      </c>
      <c r="AD23" s="14" t="n">
        <v>-1</v>
      </c>
      <c r="AE23" s="14" t="n">
        <v>1</v>
      </c>
      <c r="AF23" s="14" t="n">
        <v>-1</v>
      </c>
      <c r="AG23" s="14" t="n">
        <v>1</v>
      </c>
    </row>
    <row r="24" customFormat="false" ht="13.8" hidden="false" customHeight="false" outlineLevel="0" collapsed="false">
      <c r="A24" s="14" t="s">
        <v>27</v>
      </c>
      <c r="B24" s="53" t="n">
        <v>5</v>
      </c>
      <c r="C24" s="54" t="n">
        <v>1</v>
      </c>
      <c r="D24" s="54" t="n">
        <v>1</v>
      </c>
      <c r="E24" s="54" t="n">
        <v>9</v>
      </c>
      <c r="F24" s="14" t="n">
        <v>1</v>
      </c>
      <c r="G24" s="14" t="n">
        <v>0</v>
      </c>
      <c r="H24" s="14" t="n">
        <v>-1</v>
      </c>
      <c r="I24" s="14" t="n">
        <v>-1</v>
      </c>
      <c r="J24" s="14" t="n">
        <v>0</v>
      </c>
      <c r="K24" s="14" t="n">
        <v>0</v>
      </c>
      <c r="L24" s="14" t="n">
        <v>1</v>
      </c>
      <c r="M24" s="14" t="n">
        <v>1</v>
      </c>
      <c r="N24" s="14" t="n">
        <v>1</v>
      </c>
      <c r="O24" s="14" t="n">
        <v>-1</v>
      </c>
      <c r="P24" s="14" t="n">
        <v>1</v>
      </c>
      <c r="Q24" s="14" t="n">
        <v>0</v>
      </c>
      <c r="R24" s="14" t="n">
        <v>1</v>
      </c>
      <c r="S24" s="14" t="n">
        <v>1</v>
      </c>
      <c r="T24" s="14" t="n">
        <v>-1</v>
      </c>
      <c r="U24" s="14" t="n">
        <v>-1</v>
      </c>
      <c r="V24" s="14" t="n">
        <v>-1</v>
      </c>
      <c r="W24" s="14" t="n">
        <v>1</v>
      </c>
      <c r="X24" s="14" t="n">
        <v>1</v>
      </c>
      <c r="Y24" s="14" t="n">
        <v>1</v>
      </c>
      <c r="Z24" s="14" t="n">
        <v>-1</v>
      </c>
      <c r="AA24" s="14" t="n">
        <v>0</v>
      </c>
      <c r="AB24" s="14" t="n">
        <v>0</v>
      </c>
      <c r="AC24" s="14" t="n">
        <v>-1</v>
      </c>
      <c r="AD24" s="14" t="n">
        <v>-1</v>
      </c>
      <c r="AE24" s="14" t="n">
        <v>1</v>
      </c>
      <c r="AF24" s="14" t="n">
        <v>-1</v>
      </c>
      <c r="AG24" s="14" t="n">
        <v>1</v>
      </c>
    </row>
    <row r="25" customFormat="false" ht="13.8" hidden="false" customHeight="false" outlineLevel="0" collapsed="false">
      <c r="A25" s="14" t="s">
        <v>28</v>
      </c>
      <c r="B25" s="53" t="n">
        <v>8</v>
      </c>
      <c r="C25" s="54" t="n">
        <v>1</v>
      </c>
      <c r="D25" s="54" t="n">
        <v>1</v>
      </c>
      <c r="E25" s="54" t="n">
        <v>9</v>
      </c>
      <c r="F25" s="14" t="n">
        <v>1</v>
      </c>
      <c r="G25" s="14" t="n">
        <v>0</v>
      </c>
      <c r="H25" s="14" t="n">
        <v>0</v>
      </c>
      <c r="I25" s="14" t="n">
        <v>-1</v>
      </c>
      <c r="J25" s="14" t="n">
        <v>0</v>
      </c>
      <c r="K25" s="14" t="n">
        <v>0</v>
      </c>
      <c r="L25" s="14" t="n">
        <v>0</v>
      </c>
      <c r="M25" s="14" t="n">
        <v>0</v>
      </c>
      <c r="N25" s="14" t="n">
        <v>1</v>
      </c>
      <c r="O25" s="14" t="n">
        <v>-1</v>
      </c>
      <c r="P25" s="14" t="n">
        <v>-1</v>
      </c>
      <c r="Q25" s="14" t="n">
        <v>-1</v>
      </c>
      <c r="R25" s="14" t="n">
        <v>1</v>
      </c>
      <c r="S25" s="14" t="n">
        <v>1</v>
      </c>
      <c r="T25" s="14" t="n">
        <v>-1</v>
      </c>
      <c r="U25" s="14" t="n">
        <v>-1</v>
      </c>
      <c r="V25" s="14" t="n">
        <v>-1</v>
      </c>
      <c r="W25" s="14" t="n">
        <v>-1</v>
      </c>
      <c r="X25" s="14" t="n">
        <v>1</v>
      </c>
      <c r="Y25" s="14" t="n">
        <v>-1</v>
      </c>
      <c r="Z25" s="14" t="n">
        <v>1</v>
      </c>
      <c r="AA25" s="14" t="n">
        <v>0</v>
      </c>
      <c r="AB25" s="14" t="n">
        <v>0</v>
      </c>
      <c r="AC25" s="14" t="n">
        <v>-1</v>
      </c>
      <c r="AD25" s="14" t="n">
        <v>-1</v>
      </c>
      <c r="AE25" s="14" t="n">
        <v>1</v>
      </c>
      <c r="AF25" s="14" t="n">
        <v>-1</v>
      </c>
      <c r="AG25" s="14" t="n">
        <v>1</v>
      </c>
    </row>
    <row r="26" customFormat="false" ht="13.8" hidden="false" customHeight="false" outlineLevel="0" collapsed="false">
      <c r="A26" s="14" t="s">
        <v>31</v>
      </c>
      <c r="B26" s="53" t="n">
        <v>6</v>
      </c>
      <c r="C26" s="54" t="n">
        <v>1</v>
      </c>
      <c r="D26" s="54" t="n">
        <v>1</v>
      </c>
      <c r="E26" s="54" t="n">
        <v>0</v>
      </c>
      <c r="F26" s="17" t="n">
        <v>1</v>
      </c>
      <c r="G26" s="17" t="n">
        <v>-1</v>
      </c>
      <c r="H26" s="17" t="n">
        <v>-1</v>
      </c>
      <c r="I26" s="17" t="n">
        <v>1</v>
      </c>
      <c r="J26" s="17" t="n">
        <v>1</v>
      </c>
      <c r="K26" s="17" t="n">
        <v>-1</v>
      </c>
      <c r="L26" s="17" t="n">
        <v>1</v>
      </c>
      <c r="M26" s="17" t="n">
        <v>1</v>
      </c>
      <c r="N26" s="17" t="n">
        <v>1</v>
      </c>
      <c r="O26" s="17" t="n">
        <v>1</v>
      </c>
      <c r="P26" s="17" t="n">
        <v>1</v>
      </c>
      <c r="Q26" s="17" t="n">
        <v>-1</v>
      </c>
      <c r="R26" s="17" t="n">
        <v>-1</v>
      </c>
      <c r="S26" s="17" t="n">
        <v>-1</v>
      </c>
      <c r="T26" s="17" t="n">
        <v>-1</v>
      </c>
      <c r="U26" s="17" t="n">
        <v>-1</v>
      </c>
      <c r="V26" s="17" t="n">
        <v>1</v>
      </c>
      <c r="W26" s="17" t="n">
        <v>1</v>
      </c>
      <c r="X26" s="17" t="n">
        <v>0</v>
      </c>
      <c r="Y26" s="17" t="n">
        <v>1</v>
      </c>
      <c r="Z26" s="17" t="n">
        <v>1</v>
      </c>
      <c r="AA26" s="17" t="n">
        <v>1</v>
      </c>
      <c r="AB26" s="17" t="n">
        <v>-1</v>
      </c>
      <c r="AC26" s="17" t="n">
        <v>-1</v>
      </c>
      <c r="AD26" s="17" t="n">
        <v>-1</v>
      </c>
      <c r="AE26" s="17" t="n">
        <v>-1</v>
      </c>
      <c r="AF26" s="17" t="n">
        <v>-1</v>
      </c>
      <c r="AG26" s="17" t="n">
        <v>-1</v>
      </c>
    </row>
    <row r="27" customFormat="false" ht="13.8" hidden="false" customHeight="false" outlineLevel="0" collapsed="false">
      <c r="A27" s="14" t="s">
        <v>32</v>
      </c>
      <c r="B27" s="53" t="n">
        <v>4</v>
      </c>
      <c r="C27" s="54" t="n">
        <v>1</v>
      </c>
      <c r="D27" s="54" t="n">
        <v>1</v>
      </c>
      <c r="E27" s="54" t="n">
        <v>9</v>
      </c>
      <c r="F27" s="17" t="n">
        <v>1</v>
      </c>
      <c r="G27" s="17" t="n">
        <v>1</v>
      </c>
      <c r="H27" s="17" t="n">
        <v>0</v>
      </c>
      <c r="I27" s="17" t="n">
        <v>-1</v>
      </c>
      <c r="J27" s="17" t="n">
        <v>1</v>
      </c>
      <c r="K27" s="17" t="n">
        <v>-1</v>
      </c>
      <c r="L27" s="17" t="n">
        <v>1</v>
      </c>
      <c r="M27" s="17" t="n">
        <v>1</v>
      </c>
      <c r="N27" s="17" t="n">
        <v>1</v>
      </c>
      <c r="O27" s="17" t="n">
        <v>-1</v>
      </c>
      <c r="P27" s="17" t="n">
        <v>1</v>
      </c>
      <c r="Q27" s="17" t="n">
        <v>1</v>
      </c>
      <c r="R27" s="17" t="n">
        <v>1</v>
      </c>
      <c r="S27" s="17" t="n">
        <v>1</v>
      </c>
      <c r="T27" s="17" t="n">
        <v>-1</v>
      </c>
      <c r="U27" s="17" t="n">
        <v>-1</v>
      </c>
      <c r="V27" s="17" t="n">
        <v>1</v>
      </c>
      <c r="W27" s="17" t="n">
        <v>1</v>
      </c>
      <c r="X27" s="17" t="n">
        <v>1</v>
      </c>
      <c r="Y27" s="17" t="n">
        <v>1</v>
      </c>
      <c r="Z27" s="17" t="n">
        <v>1</v>
      </c>
      <c r="AA27" s="17" t="n">
        <v>1</v>
      </c>
      <c r="AB27" s="17" t="n">
        <v>-1</v>
      </c>
      <c r="AC27" s="17" t="n">
        <v>1</v>
      </c>
      <c r="AD27" s="17" t="n">
        <v>0</v>
      </c>
      <c r="AE27" s="17" t="n">
        <v>-1</v>
      </c>
      <c r="AF27" s="17" t="n">
        <v>-1</v>
      </c>
      <c r="AG27" s="17" t="n">
        <v>1</v>
      </c>
    </row>
    <row r="28" customFormat="false" ht="13.8" hidden="false" customHeight="false" outlineLevel="0" collapsed="false">
      <c r="A28" s="14" t="s">
        <v>33</v>
      </c>
      <c r="B28" s="53" t="n">
        <v>6</v>
      </c>
      <c r="C28" s="54" t="n">
        <v>1</v>
      </c>
      <c r="D28" s="54" t="n">
        <v>1</v>
      </c>
      <c r="E28" s="54" t="n">
        <v>1</v>
      </c>
      <c r="F28" s="17" t="n">
        <v>1</v>
      </c>
      <c r="G28" s="17" t="n">
        <v>-1</v>
      </c>
      <c r="H28" s="17" t="n">
        <v>-1</v>
      </c>
      <c r="I28" s="17" t="n">
        <v>1</v>
      </c>
      <c r="J28" s="17" t="n">
        <v>1</v>
      </c>
      <c r="K28" s="17" t="n">
        <v>-1</v>
      </c>
      <c r="L28" s="17" t="n">
        <v>1</v>
      </c>
      <c r="M28" s="17" t="n">
        <v>1</v>
      </c>
      <c r="N28" s="17" t="n">
        <v>-1</v>
      </c>
      <c r="O28" s="17" t="n">
        <v>-1</v>
      </c>
      <c r="P28" s="17" t="n">
        <v>-1</v>
      </c>
      <c r="Q28" s="17" t="n">
        <v>-1</v>
      </c>
      <c r="R28" s="17" t="n">
        <v>-1</v>
      </c>
      <c r="S28" s="17" t="n">
        <v>0</v>
      </c>
      <c r="T28" s="17" t="n">
        <v>1</v>
      </c>
      <c r="U28" s="17" t="n">
        <v>-1</v>
      </c>
      <c r="V28" s="17" t="n">
        <v>0</v>
      </c>
      <c r="W28" s="17" t="n">
        <v>1</v>
      </c>
      <c r="X28" s="17" t="n">
        <v>1</v>
      </c>
      <c r="Y28" s="17" t="n">
        <v>1</v>
      </c>
      <c r="Z28" s="17" t="n">
        <v>1</v>
      </c>
      <c r="AA28" s="17" t="n">
        <v>1</v>
      </c>
      <c r="AB28" s="17" t="n">
        <v>-1</v>
      </c>
      <c r="AC28" s="17" t="n">
        <v>-1</v>
      </c>
      <c r="AD28" s="17" t="n">
        <v>-1</v>
      </c>
      <c r="AE28" s="17" t="n">
        <v>-1</v>
      </c>
      <c r="AF28" s="17" t="n">
        <v>-1</v>
      </c>
      <c r="AG28" s="17" t="n">
        <v>-1</v>
      </c>
    </row>
    <row r="29" customFormat="false" ht="13.8" hidden="false" customHeight="false" outlineLevel="0" collapsed="false">
      <c r="A29" s="14" t="s">
        <v>12</v>
      </c>
      <c r="B29" s="53" t="n">
        <v>4</v>
      </c>
      <c r="C29" s="54" t="n">
        <v>1</v>
      </c>
      <c r="D29" s="54" t="n">
        <v>0</v>
      </c>
      <c r="E29" s="54" t="n">
        <v>9</v>
      </c>
      <c r="F29" s="17" t="n">
        <v>1</v>
      </c>
      <c r="G29" s="17" t="n">
        <v>0</v>
      </c>
      <c r="H29" s="17" t="n">
        <v>1</v>
      </c>
      <c r="I29" s="17" t="n">
        <v>1</v>
      </c>
      <c r="J29" s="17" t="n">
        <v>-1</v>
      </c>
      <c r="K29" s="17" t="n">
        <v>0</v>
      </c>
      <c r="L29" s="17" t="n">
        <v>1</v>
      </c>
      <c r="M29" s="17" t="n">
        <v>1</v>
      </c>
      <c r="N29" s="17" t="n">
        <v>1</v>
      </c>
      <c r="O29" s="17" t="n">
        <v>-1</v>
      </c>
      <c r="P29" s="17" t="n">
        <v>1</v>
      </c>
      <c r="Q29" s="17" t="n">
        <v>-1</v>
      </c>
      <c r="R29" s="17" t="n">
        <v>0</v>
      </c>
      <c r="S29" s="17" t="n">
        <v>1</v>
      </c>
      <c r="T29" s="17" t="n">
        <v>-1</v>
      </c>
      <c r="U29" s="17" t="n">
        <v>-1</v>
      </c>
      <c r="V29" s="17" t="n">
        <v>-1</v>
      </c>
      <c r="W29" s="17" t="n">
        <v>1</v>
      </c>
      <c r="X29" s="17" t="n">
        <v>1</v>
      </c>
      <c r="Y29" s="17" t="n">
        <v>1</v>
      </c>
      <c r="Z29" s="17" t="n">
        <v>1</v>
      </c>
      <c r="AA29" s="17" t="n">
        <v>1</v>
      </c>
      <c r="AB29" s="17" t="n">
        <v>-1</v>
      </c>
      <c r="AC29" s="17" t="n">
        <v>-1</v>
      </c>
      <c r="AD29" s="17" t="n">
        <v>-1</v>
      </c>
      <c r="AE29" s="17" t="n">
        <v>-1</v>
      </c>
      <c r="AF29" s="17" t="n">
        <v>-1</v>
      </c>
      <c r="AG29" s="17" t="n">
        <v>-1</v>
      </c>
    </row>
    <row r="30" customFormat="false" ht="13.8" hidden="false" customHeight="false" outlineLevel="0" collapsed="false">
      <c r="A30" s="14" t="s">
        <v>13</v>
      </c>
      <c r="B30" s="53" t="n">
        <v>5</v>
      </c>
      <c r="C30" s="54" t="n">
        <v>1</v>
      </c>
      <c r="D30" s="54" t="n">
        <v>0</v>
      </c>
      <c r="E30" s="54" t="n">
        <v>1</v>
      </c>
      <c r="F30" s="17" t="n">
        <v>1</v>
      </c>
      <c r="G30" s="17" t="n">
        <v>-1</v>
      </c>
      <c r="H30" s="17" t="n">
        <v>-1</v>
      </c>
      <c r="I30" s="17" t="n">
        <v>1</v>
      </c>
      <c r="J30" s="17" t="n">
        <v>-1</v>
      </c>
      <c r="K30" s="17" t="n">
        <v>0</v>
      </c>
      <c r="L30" s="17" t="n">
        <v>1</v>
      </c>
      <c r="M30" s="17" t="n">
        <v>1</v>
      </c>
      <c r="N30" s="17" t="n">
        <v>1</v>
      </c>
      <c r="O30" s="17" t="n">
        <v>-1</v>
      </c>
      <c r="P30" s="17" t="n">
        <v>1</v>
      </c>
      <c r="Q30" s="17" t="n">
        <v>0</v>
      </c>
      <c r="R30" s="17" t="n">
        <v>-1</v>
      </c>
      <c r="S30" s="17" t="n">
        <v>-1</v>
      </c>
      <c r="T30" s="17" t="n">
        <v>-1</v>
      </c>
      <c r="U30" s="17" t="n">
        <v>-1</v>
      </c>
      <c r="V30" s="17" t="n">
        <v>-1</v>
      </c>
      <c r="W30" s="17" t="n">
        <v>1</v>
      </c>
      <c r="X30" s="17" t="n">
        <v>-1</v>
      </c>
      <c r="Y30" s="17" t="n">
        <v>1</v>
      </c>
      <c r="Z30" s="17" t="n">
        <v>1</v>
      </c>
      <c r="AA30" s="17" t="n">
        <v>1</v>
      </c>
      <c r="AB30" s="17" t="n">
        <v>-1</v>
      </c>
      <c r="AC30" s="17" t="n">
        <v>-1</v>
      </c>
      <c r="AD30" s="17" t="n">
        <v>-1</v>
      </c>
      <c r="AE30" s="17" t="n">
        <v>-1</v>
      </c>
      <c r="AF30" s="17" t="n">
        <v>-1</v>
      </c>
      <c r="AG30" s="17" t="n">
        <v>1</v>
      </c>
    </row>
    <row r="31" customFormat="false" ht="13.8" hidden="false" customHeight="false" outlineLevel="0" collapsed="false">
      <c r="A31" s="14" t="s">
        <v>35</v>
      </c>
      <c r="B31" s="53" t="n">
        <v>6</v>
      </c>
      <c r="C31" s="54" t="n">
        <v>1</v>
      </c>
      <c r="D31" s="54" t="n">
        <v>1</v>
      </c>
      <c r="E31" s="54" t="n">
        <v>1</v>
      </c>
      <c r="F31" s="17" t="n">
        <v>1</v>
      </c>
      <c r="G31" s="17" t="n">
        <v>1</v>
      </c>
      <c r="H31" s="17" t="n">
        <v>-1</v>
      </c>
      <c r="I31" s="17" t="n">
        <v>1</v>
      </c>
      <c r="J31" s="17" t="n">
        <v>0</v>
      </c>
      <c r="K31" s="17" t="n">
        <v>0</v>
      </c>
      <c r="L31" s="17" t="n">
        <v>1</v>
      </c>
      <c r="M31" s="17" t="n">
        <v>1</v>
      </c>
      <c r="N31" s="17" t="n">
        <v>1</v>
      </c>
      <c r="O31" s="17" t="n">
        <v>1</v>
      </c>
      <c r="P31" s="17" t="n">
        <v>1</v>
      </c>
      <c r="Q31" s="17" t="n">
        <v>1</v>
      </c>
      <c r="R31" s="17" t="n">
        <v>1</v>
      </c>
      <c r="S31" s="17" t="n">
        <v>1</v>
      </c>
      <c r="T31" s="17" t="n">
        <v>1</v>
      </c>
      <c r="U31" s="17" t="n">
        <v>-1</v>
      </c>
      <c r="V31" s="17" t="n">
        <v>-1</v>
      </c>
      <c r="W31" s="17" t="n">
        <v>1</v>
      </c>
      <c r="X31" s="17" t="n">
        <v>0</v>
      </c>
      <c r="Y31" s="17" t="n">
        <v>1</v>
      </c>
      <c r="Z31" s="17" t="n">
        <v>1</v>
      </c>
      <c r="AA31" s="17" t="n">
        <v>-1</v>
      </c>
      <c r="AB31" s="17" t="n">
        <v>-1</v>
      </c>
      <c r="AC31" s="17" t="n">
        <v>-1</v>
      </c>
      <c r="AD31" s="17" t="n">
        <v>-1</v>
      </c>
      <c r="AE31" s="17" t="n">
        <v>-1</v>
      </c>
      <c r="AF31" s="17" t="n">
        <v>-1</v>
      </c>
      <c r="AG31" s="17" t="n">
        <v>-1</v>
      </c>
    </row>
    <row r="32" customFormat="false" ht="13.8" hidden="false" customHeight="false" outlineLevel="0" collapsed="false">
      <c r="A32" s="14" t="s">
        <v>40</v>
      </c>
      <c r="B32" s="53" t="n">
        <v>6</v>
      </c>
      <c r="C32" s="54" t="n">
        <v>1</v>
      </c>
      <c r="D32" s="54" t="n">
        <v>1</v>
      </c>
      <c r="E32" s="54" t="n">
        <v>0</v>
      </c>
      <c r="F32" s="17" t="n">
        <v>1</v>
      </c>
      <c r="G32" s="17" t="n">
        <v>-1</v>
      </c>
      <c r="H32" s="17" t="n">
        <v>-1</v>
      </c>
      <c r="I32" s="17" t="n">
        <v>1</v>
      </c>
      <c r="J32" s="17" t="n">
        <v>0</v>
      </c>
      <c r="K32" s="17" t="n">
        <v>0</v>
      </c>
      <c r="L32" s="17" t="n">
        <v>1</v>
      </c>
      <c r="M32" s="17" t="n">
        <v>1</v>
      </c>
      <c r="N32" s="17" t="n">
        <v>1</v>
      </c>
      <c r="O32" s="17" t="n">
        <v>-1</v>
      </c>
      <c r="P32" s="17" t="n">
        <v>1</v>
      </c>
      <c r="Q32" s="17" t="n">
        <v>0</v>
      </c>
      <c r="R32" s="17" t="n">
        <v>-1</v>
      </c>
      <c r="S32" s="17" t="n">
        <v>1</v>
      </c>
      <c r="T32" s="17" t="n">
        <v>-1</v>
      </c>
      <c r="U32" s="17" t="n">
        <v>-1</v>
      </c>
      <c r="V32" s="17" t="n">
        <v>-1</v>
      </c>
      <c r="W32" s="17" t="n">
        <v>1</v>
      </c>
      <c r="X32" s="17" t="n">
        <v>1</v>
      </c>
      <c r="Y32" s="17" t="n">
        <v>1</v>
      </c>
      <c r="Z32" s="17" t="n">
        <v>1</v>
      </c>
      <c r="AA32" s="17" t="n">
        <v>-1</v>
      </c>
      <c r="AB32" s="17" t="n">
        <v>-1</v>
      </c>
      <c r="AC32" s="17" t="n">
        <v>1</v>
      </c>
      <c r="AD32" s="17" t="n">
        <v>-1</v>
      </c>
      <c r="AE32" s="17" t="n">
        <v>-1</v>
      </c>
      <c r="AF32" s="17" t="n">
        <v>-1</v>
      </c>
      <c r="AG32" s="17" t="n">
        <v>-1</v>
      </c>
    </row>
    <row r="33" customFormat="false" ht="13.8" hidden="false" customHeight="false" outlineLevel="0" collapsed="false">
      <c r="A33" s="14" t="s">
        <v>17</v>
      </c>
      <c r="B33" s="53" t="n">
        <v>6</v>
      </c>
      <c r="C33" s="54" t="n">
        <v>1</v>
      </c>
      <c r="D33" s="54" t="n">
        <v>1</v>
      </c>
      <c r="E33" s="78" t="n">
        <v>0</v>
      </c>
      <c r="F33" s="14" t="n">
        <v>-1</v>
      </c>
      <c r="G33" s="14" t="n">
        <v>0</v>
      </c>
      <c r="H33" s="14" t="n">
        <v>1</v>
      </c>
      <c r="I33" s="14" t="n">
        <v>-1</v>
      </c>
      <c r="J33" s="14" t="n">
        <v>1</v>
      </c>
      <c r="K33" s="14" t="n">
        <v>1</v>
      </c>
      <c r="L33" s="14" t="n">
        <v>1</v>
      </c>
      <c r="M33" s="14" t="n">
        <v>-1</v>
      </c>
      <c r="N33" s="14" t="n">
        <v>-1</v>
      </c>
      <c r="O33" s="14" t="n">
        <v>0</v>
      </c>
      <c r="P33" s="14" t="n">
        <v>1</v>
      </c>
      <c r="Q33" s="14" t="n">
        <v>0</v>
      </c>
      <c r="R33" s="14" t="n">
        <v>0</v>
      </c>
      <c r="S33" s="14" t="n">
        <v>0</v>
      </c>
      <c r="T33" s="14" t="n">
        <v>-1</v>
      </c>
      <c r="U33" s="14" t="n">
        <v>-1</v>
      </c>
      <c r="V33" s="14" t="n">
        <v>0</v>
      </c>
      <c r="W33" s="14" t="n">
        <v>-1</v>
      </c>
      <c r="X33" s="14" t="n">
        <v>-1</v>
      </c>
      <c r="Y33" s="14" t="n">
        <v>-1</v>
      </c>
      <c r="Z33" s="14" t="n">
        <v>1</v>
      </c>
      <c r="AA33" s="14" t="n">
        <v>1</v>
      </c>
      <c r="AB33" s="14" t="n">
        <v>0</v>
      </c>
      <c r="AC33" s="14" t="n">
        <v>-1</v>
      </c>
      <c r="AD33" s="14" t="n">
        <v>-1</v>
      </c>
      <c r="AE33" s="14" t="n">
        <v>-1</v>
      </c>
      <c r="AF33" s="14" t="n">
        <v>1</v>
      </c>
      <c r="AG33" s="14" t="n">
        <v>1</v>
      </c>
    </row>
    <row r="34" customFormat="false" ht="13.8" hidden="false" customHeight="false" outlineLevel="0" collapsed="false">
      <c r="A34" s="14" t="s">
        <v>3</v>
      </c>
      <c r="B34" s="53" t="n">
        <v>8</v>
      </c>
      <c r="C34" s="54" t="n">
        <v>1</v>
      </c>
      <c r="D34" s="54" t="n">
        <v>0</v>
      </c>
      <c r="E34" s="54" t="n">
        <v>9</v>
      </c>
      <c r="F34" s="14" t="n">
        <v>-1</v>
      </c>
      <c r="G34" s="14" t="n">
        <v>-1</v>
      </c>
      <c r="H34" s="14" t="n">
        <v>0</v>
      </c>
      <c r="I34" s="14" t="n">
        <v>-1</v>
      </c>
      <c r="J34" s="14" t="n">
        <v>1</v>
      </c>
      <c r="K34" s="14" t="n">
        <v>-1</v>
      </c>
      <c r="L34" s="14" t="n">
        <v>1</v>
      </c>
      <c r="M34" s="14" t="n">
        <v>1</v>
      </c>
      <c r="N34" s="14" t="n">
        <v>1</v>
      </c>
      <c r="O34" s="14" t="n">
        <v>0</v>
      </c>
      <c r="P34" s="14" t="n">
        <v>1</v>
      </c>
      <c r="Q34" s="14" t="n">
        <v>-1</v>
      </c>
      <c r="R34" s="14" t="n">
        <v>-1</v>
      </c>
      <c r="S34" s="14" t="n">
        <v>0</v>
      </c>
      <c r="T34" s="14" t="n">
        <v>-1</v>
      </c>
      <c r="U34" s="14" t="n">
        <v>-1</v>
      </c>
      <c r="V34" s="14" t="n">
        <v>0</v>
      </c>
      <c r="W34" s="14" t="n">
        <v>1</v>
      </c>
      <c r="X34" s="14" t="n">
        <v>0</v>
      </c>
      <c r="Y34" s="14" t="n">
        <v>-1</v>
      </c>
      <c r="Z34" s="14" t="n">
        <v>0</v>
      </c>
      <c r="AA34" s="14" t="n">
        <v>1</v>
      </c>
      <c r="AB34" s="14" t="n">
        <v>0</v>
      </c>
      <c r="AC34" s="14" t="n">
        <v>0</v>
      </c>
      <c r="AD34" s="14" t="n">
        <v>1</v>
      </c>
      <c r="AE34" s="14" t="n">
        <v>-1</v>
      </c>
      <c r="AF34" s="14" t="n">
        <v>1</v>
      </c>
      <c r="AG34" s="14" t="n">
        <v>0</v>
      </c>
    </row>
    <row r="35" customFormat="false" ht="13.8" hidden="false" customHeight="false" outlineLevel="0" collapsed="false">
      <c r="A35" s="14" t="s">
        <v>4</v>
      </c>
      <c r="B35" s="53" t="n">
        <v>8</v>
      </c>
      <c r="C35" s="54" t="n">
        <v>1</v>
      </c>
      <c r="D35" s="54" t="n">
        <v>0</v>
      </c>
      <c r="E35" s="78" t="n">
        <v>0</v>
      </c>
      <c r="F35" s="14" t="n">
        <v>-1</v>
      </c>
      <c r="G35" s="14" t="n">
        <v>0</v>
      </c>
      <c r="H35" s="14" t="n">
        <v>1</v>
      </c>
      <c r="I35" s="14" t="n">
        <v>1</v>
      </c>
      <c r="J35" s="14" t="n">
        <v>1</v>
      </c>
      <c r="K35" s="14" t="n">
        <v>0</v>
      </c>
      <c r="L35" s="14" t="n">
        <v>1</v>
      </c>
      <c r="M35" s="14" t="n">
        <v>0</v>
      </c>
      <c r="N35" s="14" t="n">
        <v>0</v>
      </c>
      <c r="O35" s="14" t="n">
        <v>-1</v>
      </c>
      <c r="P35" s="14" t="n">
        <v>1</v>
      </c>
      <c r="Q35" s="14" t="n">
        <v>-1</v>
      </c>
      <c r="R35" s="14" t="n">
        <v>1</v>
      </c>
      <c r="S35" s="14" t="n">
        <v>0</v>
      </c>
      <c r="T35" s="14" t="n">
        <v>-1</v>
      </c>
      <c r="U35" s="14" t="n">
        <v>-1</v>
      </c>
      <c r="V35" s="14" t="n">
        <v>0</v>
      </c>
      <c r="W35" s="14" t="n">
        <v>1</v>
      </c>
      <c r="X35" s="14" t="n">
        <v>0</v>
      </c>
      <c r="Y35" s="14" t="n">
        <v>0</v>
      </c>
      <c r="Z35" s="14" t="n">
        <v>0</v>
      </c>
      <c r="AA35" s="14" t="n">
        <v>1</v>
      </c>
      <c r="AB35" s="14" t="n">
        <v>0</v>
      </c>
      <c r="AC35" s="14" t="n">
        <v>0</v>
      </c>
      <c r="AD35" s="14" t="n">
        <v>0</v>
      </c>
      <c r="AE35" s="14" t="n">
        <v>0</v>
      </c>
      <c r="AF35" s="14" t="n">
        <v>1</v>
      </c>
      <c r="AG35" s="14" t="n">
        <v>1</v>
      </c>
    </row>
    <row r="36" customFormat="false" ht="13.8" hidden="false" customHeight="false" outlineLevel="0" collapsed="false">
      <c r="A36" s="55" t="s">
        <v>10</v>
      </c>
      <c r="B36" s="56" t="n">
        <v>4</v>
      </c>
      <c r="C36" s="57" t="n">
        <v>1</v>
      </c>
      <c r="D36" s="57" t="n">
        <v>0</v>
      </c>
      <c r="E36" s="57" t="n">
        <v>0</v>
      </c>
      <c r="F36" s="55" t="n">
        <v>-1</v>
      </c>
      <c r="G36" s="55" t="n">
        <v>0</v>
      </c>
      <c r="H36" s="55" t="n">
        <v>1</v>
      </c>
      <c r="I36" s="55" t="n">
        <v>-1</v>
      </c>
      <c r="J36" s="55" t="n">
        <v>-1</v>
      </c>
      <c r="K36" s="55" t="n">
        <v>-1</v>
      </c>
      <c r="L36" s="55" t="n">
        <v>1</v>
      </c>
      <c r="M36" s="55" t="n">
        <v>-1</v>
      </c>
      <c r="N36" s="55" t="n">
        <v>-1</v>
      </c>
      <c r="O36" s="55" t="n">
        <v>-1</v>
      </c>
      <c r="P36" s="55" t="n">
        <v>1</v>
      </c>
      <c r="Q36" s="55" t="n">
        <v>-1</v>
      </c>
      <c r="R36" s="55" t="n">
        <v>-1</v>
      </c>
      <c r="S36" s="55" t="n">
        <v>0</v>
      </c>
      <c r="T36" s="55" t="n">
        <v>1</v>
      </c>
      <c r="U36" s="55" t="n">
        <v>-1</v>
      </c>
      <c r="V36" s="55" t="n">
        <v>1</v>
      </c>
      <c r="W36" s="55" t="n">
        <v>1</v>
      </c>
      <c r="X36" s="55" t="n">
        <v>0</v>
      </c>
      <c r="Y36" s="55" t="n">
        <v>0</v>
      </c>
      <c r="Z36" s="55" t="n">
        <v>1</v>
      </c>
      <c r="AA36" s="55" t="n">
        <v>1</v>
      </c>
      <c r="AB36" s="55" t="n">
        <v>0</v>
      </c>
      <c r="AC36" s="55" t="n">
        <v>-1</v>
      </c>
      <c r="AD36" s="55" t="n">
        <v>1</v>
      </c>
      <c r="AE36" s="55" t="n">
        <v>1</v>
      </c>
      <c r="AF36" s="55" t="n">
        <v>1</v>
      </c>
      <c r="AG36" s="55" t="n">
        <v>0</v>
      </c>
    </row>
    <row r="37" customFormat="false" ht="13.8" hidden="false" customHeight="false" outlineLevel="0" collapsed="false">
      <c r="A37" s="55" t="s">
        <v>29</v>
      </c>
      <c r="B37" s="56" t="n">
        <v>6</v>
      </c>
      <c r="C37" s="57" t="n">
        <v>1</v>
      </c>
      <c r="D37" s="57" t="n">
        <v>1</v>
      </c>
      <c r="E37" s="57" t="n">
        <v>0</v>
      </c>
      <c r="F37" s="55" t="n">
        <v>-1</v>
      </c>
      <c r="G37" s="55" t="n">
        <v>-1</v>
      </c>
      <c r="H37" s="55" t="n">
        <v>-1</v>
      </c>
      <c r="I37" s="55" t="n">
        <v>-1</v>
      </c>
      <c r="J37" s="55" t="n">
        <v>1</v>
      </c>
      <c r="K37" s="55" t="n">
        <v>0</v>
      </c>
      <c r="L37" s="55" t="n">
        <v>1</v>
      </c>
      <c r="M37" s="55" t="n">
        <v>-1</v>
      </c>
      <c r="N37" s="55" t="n">
        <v>-1</v>
      </c>
      <c r="O37" s="55" t="n">
        <v>-1</v>
      </c>
      <c r="P37" s="55" t="n">
        <v>-1</v>
      </c>
      <c r="Q37" s="55" t="n">
        <v>-1</v>
      </c>
      <c r="R37" s="55" t="n">
        <v>-1</v>
      </c>
      <c r="S37" s="55" t="n">
        <v>0</v>
      </c>
      <c r="T37" s="55" t="n">
        <v>0</v>
      </c>
      <c r="U37" s="55" t="n">
        <v>-1</v>
      </c>
      <c r="V37" s="55" t="n">
        <v>0</v>
      </c>
      <c r="W37" s="55" t="n">
        <v>1</v>
      </c>
      <c r="X37" s="55" t="n">
        <v>1</v>
      </c>
      <c r="Y37" s="55" t="n">
        <v>0</v>
      </c>
      <c r="Z37" s="55" t="n">
        <v>0</v>
      </c>
      <c r="AA37" s="55" t="n">
        <v>0</v>
      </c>
      <c r="AB37" s="55" t="n">
        <v>0</v>
      </c>
      <c r="AC37" s="55" t="n">
        <v>1</v>
      </c>
      <c r="AD37" s="55" t="n">
        <v>1</v>
      </c>
      <c r="AE37" s="55" t="n">
        <v>1</v>
      </c>
      <c r="AF37" s="55" t="n">
        <v>1</v>
      </c>
      <c r="AG37" s="55" t="n">
        <v>1</v>
      </c>
    </row>
    <row r="38" customFormat="false" ht="13.8" hidden="false" customHeight="false" outlineLevel="0" collapsed="false">
      <c r="A38" s="55" t="s">
        <v>30</v>
      </c>
      <c r="B38" s="56" t="n">
        <v>7</v>
      </c>
      <c r="C38" s="57" t="n">
        <v>1</v>
      </c>
      <c r="D38" s="57" t="n">
        <v>1</v>
      </c>
      <c r="E38" s="57" t="n">
        <v>9</v>
      </c>
      <c r="F38" s="18" t="n">
        <v>-1</v>
      </c>
      <c r="G38" s="18" t="n">
        <v>-1</v>
      </c>
      <c r="H38" s="18" t="n">
        <v>-1</v>
      </c>
      <c r="I38" s="18" t="n">
        <v>-1</v>
      </c>
      <c r="J38" s="18" t="n">
        <v>1</v>
      </c>
      <c r="K38" s="18" t="n">
        <v>-1</v>
      </c>
      <c r="L38" s="18" t="n">
        <v>1</v>
      </c>
      <c r="M38" s="18" t="n">
        <v>1</v>
      </c>
      <c r="N38" s="18" t="n">
        <v>-1</v>
      </c>
      <c r="O38" s="18" t="n">
        <v>-1</v>
      </c>
      <c r="P38" s="18" t="n">
        <v>1</v>
      </c>
      <c r="Q38" s="18" t="n">
        <v>-1</v>
      </c>
      <c r="R38" s="18" t="n">
        <v>-1</v>
      </c>
      <c r="S38" s="18" t="n">
        <v>-1</v>
      </c>
      <c r="T38" s="18" t="n">
        <v>-1</v>
      </c>
      <c r="U38" s="18" t="n">
        <v>1</v>
      </c>
      <c r="V38" s="18" t="n">
        <v>1</v>
      </c>
      <c r="W38" s="18" t="n">
        <v>1</v>
      </c>
      <c r="X38" s="18" t="n">
        <v>1</v>
      </c>
      <c r="Y38" s="18" t="n">
        <v>-1</v>
      </c>
      <c r="Z38" s="18" t="n">
        <v>-1</v>
      </c>
      <c r="AA38" s="18" t="n">
        <v>-1</v>
      </c>
      <c r="AB38" s="18" t="n">
        <v>-1</v>
      </c>
      <c r="AC38" s="18" t="n">
        <v>1</v>
      </c>
      <c r="AD38" s="18" t="n">
        <v>-1</v>
      </c>
      <c r="AE38" s="18" t="n">
        <v>-1</v>
      </c>
      <c r="AF38" s="18" t="n">
        <v>1</v>
      </c>
      <c r="AG38" s="18" t="n">
        <v>1</v>
      </c>
    </row>
    <row r="39" customFormat="false" ht="13.8" hidden="false" customHeight="false" outlineLevel="0" collapsed="false">
      <c r="A39" s="55" t="s">
        <v>34</v>
      </c>
      <c r="B39" s="56" t="n">
        <v>8</v>
      </c>
      <c r="C39" s="57" t="n">
        <v>1</v>
      </c>
      <c r="D39" s="57" t="n">
        <v>1</v>
      </c>
      <c r="E39" s="57" t="n">
        <v>9</v>
      </c>
      <c r="F39" s="18" t="n">
        <v>-1</v>
      </c>
      <c r="G39" s="18" t="n">
        <v>1</v>
      </c>
      <c r="H39" s="18" t="n">
        <v>-1</v>
      </c>
      <c r="I39" s="18" t="n">
        <v>1</v>
      </c>
      <c r="J39" s="18" t="n">
        <v>0</v>
      </c>
      <c r="K39" s="18" t="n">
        <v>-1</v>
      </c>
      <c r="L39" s="18" t="n">
        <v>1</v>
      </c>
      <c r="M39" s="18" t="n">
        <v>1</v>
      </c>
      <c r="N39" s="18" t="n">
        <v>1</v>
      </c>
      <c r="O39" s="18" t="n">
        <v>-1</v>
      </c>
      <c r="P39" s="18" t="n">
        <v>1</v>
      </c>
      <c r="Q39" s="18" t="n">
        <v>1</v>
      </c>
      <c r="R39" s="18" t="n">
        <v>1</v>
      </c>
      <c r="S39" s="18" t="n">
        <v>1</v>
      </c>
      <c r="T39" s="18" t="n">
        <v>-1</v>
      </c>
      <c r="U39" s="18" t="n">
        <v>-1</v>
      </c>
      <c r="V39" s="18" t="n">
        <v>1</v>
      </c>
      <c r="W39" s="18" t="n">
        <v>1</v>
      </c>
      <c r="X39" s="18" t="n">
        <v>0</v>
      </c>
      <c r="Y39" s="18" t="n">
        <v>1</v>
      </c>
      <c r="Z39" s="18" t="n">
        <v>1</v>
      </c>
      <c r="AA39" s="18" t="n">
        <v>-1</v>
      </c>
      <c r="AB39" s="18" t="n">
        <v>-1</v>
      </c>
      <c r="AC39" s="18" t="n">
        <v>1</v>
      </c>
      <c r="AD39" s="18" t="n">
        <v>-1</v>
      </c>
      <c r="AE39" s="18" t="n">
        <v>-1</v>
      </c>
      <c r="AF39" s="18" t="n">
        <v>-1</v>
      </c>
      <c r="AG39" s="18" t="n">
        <v>-1</v>
      </c>
    </row>
    <row r="40" customFormat="false" ht="13.8" hidden="false" customHeight="false" outlineLevel="0" collapsed="false">
      <c r="A40" s="55" t="s">
        <v>37</v>
      </c>
      <c r="B40" s="56" t="n">
        <v>8</v>
      </c>
      <c r="C40" s="57" t="n">
        <v>1</v>
      </c>
      <c r="D40" s="57" t="n">
        <v>1</v>
      </c>
      <c r="E40" s="57" t="n">
        <v>0</v>
      </c>
      <c r="F40" s="18" t="n">
        <v>-1</v>
      </c>
      <c r="G40" s="18" t="n">
        <v>0</v>
      </c>
      <c r="H40" s="18" t="n">
        <v>-1</v>
      </c>
      <c r="I40" s="18" t="n">
        <v>-1</v>
      </c>
      <c r="J40" s="18" t="n">
        <v>1</v>
      </c>
      <c r="K40" s="18" t="n">
        <v>1</v>
      </c>
      <c r="L40" s="18" t="n">
        <v>1</v>
      </c>
      <c r="M40" s="18" t="n">
        <v>-1</v>
      </c>
      <c r="N40" s="18" t="n">
        <v>0</v>
      </c>
      <c r="O40" s="18" t="n">
        <v>-1</v>
      </c>
      <c r="P40" s="18" t="n">
        <v>1</v>
      </c>
      <c r="Q40" s="18" t="n">
        <v>1</v>
      </c>
      <c r="R40" s="18" t="n">
        <v>-1</v>
      </c>
      <c r="S40" s="18" t="n">
        <v>-1</v>
      </c>
      <c r="T40" s="18" t="n">
        <v>-1</v>
      </c>
      <c r="U40" s="18" t="n">
        <v>-1</v>
      </c>
      <c r="V40" s="18" t="n">
        <v>0</v>
      </c>
      <c r="W40" s="18" t="n">
        <v>1</v>
      </c>
      <c r="X40" s="18" t="n">
        <v>1</v>
      </c>
      <c r="Y40" s="18" t="n">
        <v>0</v>
      </c>
      <c r="Z40" s="18" t="n">
        <v>1</v>
      </c>
      <c r="AA40" s="18" t="n">
        <v>-1</v>
      </c>
      <c r="AB40" s="18" t="n">
        <v>-1</v>
      </c>
      <c r="AC40" s="18" t="n">
        <v>-1</v>
      </c>
      <c r="AD40" s="18" t="n">
        <v>-1</v>
      </c>
      <c r="AE40" s="18" t="n">
        <v>-1</v>
      </c>
      <c r="AF40" s="18" t="n">
        <v>-1</v>
      </c>
      <c r="AG40" s="18" t="n">
        <v>-1</v>
      </c>
    </row>
    <row r="41" customFormat="false" ht="13.8" hidden="false" customHeight="false" outlineLevel="0" collapsed="false">
      <c r="A41" s="55" t="s">
        <v>38</v>
      </c>
      <c r="B41" s="56" t="n">
        <v>5</v>
      </c>
      <c r="C41" s="57" t="n">
        <v>1</v>
      </c>
      <c r="D41" s="57" t="n">
        <v>1</v>
      </c>
      <c r="E41" s="57" t="n">
        <v>9</v>
      </c>
      <c r="F41" s="18" t="n">
        <v>-1</v>
      </c>
      <c r="G41" s="18" t="n">
        <v>-1</v>
      </c>
      <c r="H41" s="18" t="n">
        <v>-1</v>
      </c>
      <c r="I41" s="18" t="n">
        <v>-1</v>
      </c>
      <c r="J41" s="18" t="n">
        <v>1</v>
      </c>
      <c r="K41" s="18" t="n">
        <v>-1</v>
      </c>
      <c r="L41" s="18" t="n">
        <v>1</v>
      </c>
      <c r="M41" s="18" t="n">
        <v>-1</v>
      </c>
      <c r="N41" s="18" t="n">
        <v>-1</v>
      </c>
      <c r="O41" s="18" t="n">
        <v>-1</v>
      </c>
      <c r="P41" s="18" t="n">
        <v>1</v>
      </c>
      <c r="Q41" s="18" t="n">
        <v>-1</v>
      </c>
      <c r="R41" s="18" t="n">
        <v>-1</v>
      </c>
      <c r="S41" s="18" t="n">
        <v>-1</v>
      </c>
      <c r="T41" s="18" t="n">
        <v>-1</v>
      </c>
      <c r="U41" s="18" t="n">
        <v>1</v>
      </c>
      <c r="V41" s="18" t="n">
        <v>1</v>
      </c>
      <c r="W41" s="18" t="n">
        <v>-1</v>
      </c>
      <c r="X41" s="18" t="n">
        <v>0</v>
      </c>
      <c r="Y41" s="18" t="n">
        <v>1</v>
      </c>
      <c r="Z41" s="18" t="n">
        <v>0</v>
      </c>
      <c r="AA41" s="18" t="n">
        <v>0</v>
      </c>
      <c r="AB41" s="18" t="n">
        <v>-1</v>
      </c>
      <c r="AC41" s="18" t="n">
        <v>1</v>
      </c>
      <c r="AD41" s="18" t="n">
        <v>-1</v>
      </c>
      <c r="AE41" s="18" t="n">
        <v>-1</v>
      </c>
      <c r="AF41" s="18" t="n">
        <v>1</v>
      </c>
      <c r="AG41" s="18" t="n">
        <v>-1</v>
      </c>
    </row>
    <row r="42" customFormat="false" ht="13.8" hidden="false" customHeight="false" outlineLevel="0" collapsed="false">
      <c r="A42" s="10" t="s">
        <v>131</v>
      </c>
      <c r="B42" s="44" t="n">
        <v>36</v>
      </c>
      <c r="C42" s="11"/>
      <c r="D42" s="11" t="s">
        <v>132</v>
      </c>
      <c r="E42" s="11" t="n">
        <v>4</v>
      </c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</row>
    <row r="43" customFormat="false" ht="13.2" hidden="false" customHeight="false" outlineLevel="0" collapsed="false">
      <c r="A43" s="79" t="s">
        <v>133</v>
      </c>
      <c r="F43" s="80" t="n">
        <v>28</v>
      </c>
      <c r="G43" s="80" t="n">
        <v>5</v>
      </c>
      <c r="H43" s="80" t="n">
        <v>13</v>
      </c>
      <c r="I43" s="20" t="n">
        <v>16</v>
      </c>
      <c r="J43" s="20" t="n">
        <v>25</v>
      </c>
      <c r="K43" s="20" t="n">
        <v>12</v>
      </c>
      <c r="L43" s="20" t="n">
        <v>34</v>
      </c>
      <c r="M43" s="20" t="n">
        <v>29</v>
      </c>
      <c r="N43" s="20" t="n">
        <v>24</v>
      </c>
      <c r="O43" s="20" t="n">
        <v>4</v>
      </c>
      <c r="P43" s="20" t="n">
        <v>31</v>
      </c>
      <c r="Q43" s="20" t="n">
        <v>11</v>
      </c>
      <c r="R43" s="20" t="n">
        <v>17</v>
      </c>
      <c r="S43" s="20" t="n">
        <v>17</v>
      </c>
      <c r="T43" s="20" t="n">
        <v>7</v>
      </c>
      <c r="U43" s="20" t="n">
        <v>3</v>
      </c>
      <c r="V43" s="20" t="n">
        <v>9</v>
      </c>
      <c r="W43" s="20" t="n">
        <v>29</v>
      </c>
      <c r="X43" s="20" t="n">
        <v>22</v>
      </c>
      <c r="Y43" s="20" t="n">
        <v>21</v>
      </c>
      <c r="Z43" s="20" t="n">
        <v>16</v>
      </c>
      <c r="AA43" s="20" t="n">
        <v>22</v>
      </c>
      <c r="AB43" s="20" t="n">
        <v>3</v>
      </c>
      <c r="AC43" s="20" t="n">
        <v>12</v>
      </c>
      <c r="AD43" s="20" t="n">
        <v>6</v>
      </c>
      <c r="AE43" s="20" t="n">
        <v>17</v>
      </c>
      <c r="AF43" s="20" t="n">
        <v>11</v>
      </c>
      <c r="AG43" s="20" t="n">
        <v>23</v>
      </c>
      <c r="AH43" s="34"/>
      <c r="AI43" s="34"/>
      <c r="AJ43" s="34"/>
      <c r="AK43" s="34"/>
      <c r="AL43" s="34"/>
      <c r="AM43" s="34"/>
      <c r="AN43" s="34"/>
      <c r="AO43" s="34"/>
      <c r="AP43" s="34"/>
      <c r="AQ43" s="34"/>
      <c r="AR43" s="34"/>
      <c r="AS43" s="34"/>
      <c r="AT43" s="34"/>
      <c r="AU43" s="34"/>
      <c r="AV43" s="34"/>
      <c r="AW43" s="34"/>
      <c r="AX43" s="34"/>
      <c r="AY43" s="34"/>
      <c r="AZ43" s="34"/>
    </row>
    <row r="44" customFormat="false" ht="13.2" hidden="false" customHeight="false" outlineLevel="0" collapsed="false">
      <c r="A44" s="79" t="s">
        <v>134</v>
      </c>
      <c r="F44" s="80" t="n">
        <v>3</v>
      </c>
      <c r="G44" s="80" t="n">
        <v>0</v>
      </c>
      <c r="H44" s="80" t="n">
        <v>2</v>
      </c>
      <c r="I44" s="20" t="n">
        <v>3</v>
      </c>
      <c r="J44" s="20" t="n">
        <v>2</v>
      </c>
      <c r="K44" s="20" t="n">
        <v>0</v>
      </c>
      <c r="L44" s="20" t="n">
        <v>4</v>
      </c>
      <c r="M44" s="20" t="n">
        <v>2</v>
      </c>
      <c r="N44" s="20" t="n">
        <v>1</v>
      </c>
      <c r="O44" s="20" t="n">
        <v>0</v>
      </c>
      <c r="P44" s="20" t="n">
        <v>3</v>
      </c>
      <c r="Q44" s="20" t="n">
        <v>2</v>
      </c>
      <c r="R44" s="20" t="n">
        <v>1</v>
      </c>
      <c r="S44" s="20" t="n">
        <v>2</v>
      </c>
      <c r="T44" s="20" t="n">
        <v>0</v>
      </c>
      <c r="U44" s="20" t="n">
        <v>0</v>
      </c>
      <c r="V44" s="20" t="n">
        <v>1</v>
      </c>
      <c r="W44" s="20" t="n">
        <v>4</v>
      </c>
      <c r="X44" s="20" t="n">
        <v>1</v>
      </c>
      <c r="Y44" s="20" t="n">
        <v>1</v>
      </c>
      <c r="Z44" s="20" t="n">
        <v>0</v>
      </c>
      <c r="AA44" s="20" t="n">
        <v>4</v>
      </c>
      <c r="AB44" s="20" t="n">
        <v>1</v>
      </c>
      <c r="AC44" s="20" t="n">
        <v>3</v>
      </c>
      <c r="AD44" s="20" t="n">
        <v>3</v>
      </c>
      <c r="AE44" s="20" t="n">
        <v>2</v>
      </c>
      <c r="AF44" s="20" t="n">
        <v>1</v>
      </c>
      <c r="AG44" s="20" t="n">
        <v>1</v>
      </c>
      <c r="AH44" s="34"/>
      <c r="AI44" s="34"/>
      <c r="AJ44" s="34"/>
      <c r="AK44" s="34"/>
      <c r="AL44" s="34"/>
      <c r="AM44" s="34"/>
      <c r="AN44" s="34"/>
      <c r="AO44" s="34"/>
      <c r="AP44" s="34"/>
      <c r="AQ44" s="34"/>
      <c r="AR44" s="34"/>
      <c r="AS44" s="34"/>
      <c r="AT44" s="34"/>
      <c r="AU44" s="34"/>
      <c r="AV44" s="34"/>
      <c r="AW44" s="34"/>
      <c r="AX44" s="34"/>
      <c r="AY44" s="34"/>
      <c r="AZ44" s="34"/>
    </row>
    <row r="45" customFormat="false" ht="13.2" hidden="false" customHeight="false" outlineLevel="0" collapsed="false">
      <c r="A45" s="79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4"/>
      <c r="R45" s="34"/>
      <c r="S45" s="34"/>
      <c r="T45" s="34"/>
      <c r="U45" s="34"/>
      <c r="V45" s="34"/>
      <c r="W45" s="34"/>
      <c r="X45" s="34"/>
      <c r="Y45" s="34"/>
      <c r="Z45" s="34"/>
      <c r="AA45" s="34"/>
      <c r="AB45" s="34"/>
      <c r="AC45" s="34"/>
      <c r="AD45" s="34"/>
      <c r="AE45" s="34"/>
      <c r="AF45" s="34"/>
      <c r="AG45" s="34"/>
      <c r="AH45" s="34"/>
      <c r="AI45" s="34"/>
      <c r="AJ45" s="34"/>
      <c r="AK45" s="34"/>
      <c r="AL45" s="34"/>
      <c r="AM45" s="34"/>
      <c r="AN45" s="34"/>
      <c r="AO45" s="34"/>
      <c r="AP45" s="34"/>
      <c r="AQ45" s="34"/>
      <c r="AR45" s="34"/>
      <c r="AS45" s="34"/>
      <c r="AT45" s="34"/>
      <c r="AU45" s="34"/>
      <c r="AV45" s="34"/>
      <c r="AW45" s="34"/>
      <c r="AX45" s="34"/>
      <c r="AY45" s="34"/>
      <c r="AZ45" s="34"/>
    </row>
    <row r="46" customFormat="false" ht="13.2" hidden="false" customHeight="false" outlineLevel="0" collapsed="false">
      <c r="F46" s="21"/>
      <c r="G46" s="21"/>
      <c r="H46" s="21"/>
      <c r="I46" s="21"/>
      <c r="J46" s="21"/>
      <c r="K46" s="21"/>
      <c r="L46" s="81"/>
      <c r="M46" s="81"/>
      <c r="N46" s="21"/>
      <c r="O46" s="21"/>
      <c r="P46" s="81"/>
      <c r="Q46" s="21"/>
      <c r="R46" s="21"/>
      <c r="S46" s="21"/>
      <c r="T46" s="21"/>
      <c r="U46" s="21"/>
      <c r="V46" s="21"/>
      <c r="W46" s="81"/>
      <c r="X46" s="21"/>
      <c r="Y46" s="21"/>
      <c r="Z46" s="21"/>
      <c r="AA46" s="21"/>
      <c r="AB46" s="21"/>
      <c r="AC46" s="21"/>
      <c r="AD46" s="21"/>
      <c r="AE46" s="21"/>
      <c r="AF46" s="21"/>
      <c r="AG46" s="21"/>
    </row>
    <row r="47" customFormat="false" ht="13.2" hidden="false" customHeight="false" outlineLevel="0" collapsed="false"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11T02:06:55Z</dcterms:created>
  <dc:creator>Karen Sung</dc:creator>
  <dc:description/>
  <dc:language>en-US</dc:language>
  <cp:lastModifiedBy> </cp:lastModifiedBy>
  <cp:lastPrinted>2008-12-12T04:07:39Z</cp:lastPrinted>
  <dcterms:modified xsi:type="dcterms:W3CDTF">2008-12-13T22:49:17Z</dcterms:modified>
  <cp:revision>0</cp:revision>
  <dc:subject/>
  <dc:title/>
</cp:coreProperties>
</file>